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chevi\Documents\DKFZ Nextcloud\LEGO Manuscript\20220914\"/>
    </mc:Choice>
  </mc:AlternateContent>
  <xr:revisionPtr revIDLastSave="0" documentId="13_ncr:1_{261A678E-378C-4B99-A114-2E91CE8A278D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KEA3 PTvsWT" sheetId="1" r:id="rId1"/>
    <sheet name="KEA3 PTCCvsWT" sheetId="2" r:id="rId2"/>
    <sheet name="KEA3 PTNvsWT" sheetId="3" r:id="rId3"/>
    <sheet name="PTvsWT_input_for_cytoscape" sheetId="4" r:id="rId4"/>
    <sheet name="PTCCvsWT_input_for_cytoscape" sheetId="5" r:id="rId5"/>
    <sheet name="PTNvsWT_input_for_cytoscape" sheetId="6" r:id="rId6"/>
  </sheets>
  <definedNames>
    <definedName name="_xlnm._FilterDatabase" localSheetId="1" hidden="1">'KEA3 PTCCvsWT'!$A$1:$F$1</definedName>
    <definedName name="_xlnm._FilterDatabase" localSheetId="2" hidden="1">'KEA3 PTNvsWT'!$A$1:$F$1</definedName>
    <definedName name="_xlnm._FilterDatabase" localSheetId="0" hidden="1">'KEA3 PTvsWT'!$A$1:$F$1</definedName>
    <definedName name="_xlnm._FilterDatabase" localSheetId="4" hidden="1">PTCCvsWT_input_for_cytoscape!$A$1:$I$1</definedName>
    <definedName name="_xlnm._FilterDatabase" localSheetId="5" hidden="1">PTNvsWT_input_for_cytoscape!$A$1:$I$1</definedName>
    <definedName name="_xlnm._FilterDatabase" localSheetId="3" hidden="1">PTvsWT_input_for_cytoscape!$A$1:$I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6" uniqueCount="698">
  <si>
    <t>Rank</t>
  </si>
  <si>
    <t>Overlapping Proteins</t>
  </si>
  <si>
    <t>FET p-value</t>
  </si>
  <si>
    <t>FDR</t>
  </si>
  <si>
    <t>Odds Ratio</t>
  </si>
  <si>
    <t>CDK2</t>
  </si>
  <si>
    <t>AKT1</t>
  </si>
  <si>
    <t>PRKACA</t>
  </si>
  <si>
    <t>CDK5</t>
  </si>
  <si>
    <t>ATM</t>
  </si>
  <si>
    <t>PRKCA</t>
  </si>
  <si>
    <t>PRKCZ</t>
  </si>
  <si>
    <t>ATR</t>
  </si>
  <si>
    <t>MAPK3</t>
  </si>
  <si>
    <t>MAPK1</t>
  </si>
  <si>
    <t>CSNK2A1</t>
  </si>
  <si>
    <t>SGK1</t>
  </si>
  <si>
    <t>PRKD1</t>
  </si>
  <si>
    <t>MTOR</t>
  </si>
  <si>
    <t>MAPK8</t>
  </si>
  <si>
    <t>PAK4</t>
  </si>
  <si>
    <t>STK11</t>
  </si>
  <si>
    <t>PRKAA1</t>
  </si>
  <si>
    <t>RPS6KA1</t>
  </si>
  <si>
    <t>RPS6KA5</t>
  </si>
  <si>
    <t>GSK3B</t>
  </si>
  <si>
    <t>RPS6KA3</t>
  </si>
  <si>
    <t>PAK2</t>
  </si>
  <si>
    <t>PAK1</t>
  </si>
  <si>
    <t>DYRK2</t>
  </si>
  <si>
    <t>PRKAA2</t>
  </si>
  <si>
    <t>SRC</t>
  </si>
  <si>
    <t>TYK2</t>
  </si>
  <si>
    <t>MAPK10</t>
  </si>
  <si>
    <t>FYN</t>
  </si>
  <si>
    <t>AURKA</t>
  </si>
  <si>
    <t>PRKCI</t>
  </si>
  <si>
    <t>AURKB</t>
  </si>
  <si>
    <t>MAPK14</t>
  </si>
  <si>
    <t>PRKDC</t>
  </si>
  <si>
    <t>PLK3</t>
  </si>
  <si>
    <t>MAPKAPK2</t>
  </si>
  <si>
    <t>MAPK9</t>
  </si>
  <si>
    <t>MARK2</t>
  </si>
  <si>
    <t>PRKCD</t>
  </si>
  <si>
    <t>CDK4</t>
  </si>
  <si>
    <t>CDK9</t>
  </si>
  <si>
    <t>ROCK1</t>
  </si>
  <si>
    <t>NEK2</t>
  </si>
  <si>
    <t>PRKD2</t>
  </si>
  <si>
    <t>PKN1</t>
  </si>
  <si>
    <t>PRKCQ</t>
  </si>
  <si>
    <t>SYK</t>
  </si>
  <si>
    <t>CDK6</t>
  </si>
  <si>
    <t>PRKCH</t>
  </si>
  <si>
    <t>MAPKAPK5</t>
  </si>
  <si>
    <t>PRKCB</t>
  </si>
  <si>
    <t>ATF2,AKT1,FUS,EPB41,CHAT,GSK3B,GSK3A,ILF3,MAPT</t>
  </si>
  <si>
    <t>MAP3K7</t>
  </si>
  <si>
    <t>RPS6KB1</t>
  </si>
  <si>
    <t>ABL1</t>
  </si>
  <si>
    <t>FGFR1</t>
  </si>
  <si>
    <t>RAF1</t>
  </si>
  <si>
    <t>CHEK2</t>
  </si>
  <si>
    <t>CSNK1E</t>
  </si>
  <si>
    <t>ZAP70</t>
  </si>
  <si>
    <t>BTK</t>
  </si>
  <si>
    <t>PDGFRB</t>
  </si>
  <si>
    <t>MET</t>
  </si>
  <si>
    <t>CAMK2A</t>
  </si>
  <si>
    <t>HIPK2</t>
  </si>
  <si>
    <t>MAPK11</t>
  </si>
  <si>
    <t>VRK1</t>
  </si>
  <si>
    <t>PRKCE</t>
  </si>
  <si>
    <t>PIM1</t>
  </si>
  <si>
    <t>CAMK4</t>
  </si>
  <si>
    <t>EGFR</t>
  </si>
  <si>
    <t>CSNK2A2</t>
  </si>
  <si>
    <t>CAMK1</t>
  </si>
  <si>
    <t>MAP2K6</t>
  </si>
  <si>
    <t>CDK7</t>
  </si>
  <si>
    <t>RET</t>
  </si>
  <si>
    <t>BMX</t>
  </si>
  <si>
    <t>PRKCG</t>
  </si>
  <si>
    <t>CHAT,GSK3B,GSK3A,MAPT</t>
  </si>
  <si>
    <t>MAP2K1</t>
  </si>
  <si>
    <t>PTK2B</t>
  </si>
  <si>
    <t>GSK3A</t>
  </si>
  <si>
    <t>PBK</t>
  </si>
  <si>
    <t>TTK</t>
  </si>
  <si>
    <t>EIF2AK2</t>
  </si>
  <si>
    <t>CAMKK1</t>
  </si>
  <si>
    <t>STK3</t>
  </si>
  <si>
    <t>ABL2</t>
  </si>
  <si>
    <t>NUAK1</t>
  </si>
  <si>
    <t>GRK6</t>
  </si>
  <si>
    <t>DAPK1</t>
  </si>
  <si>
    <t>CAMKK2,MCM3</t>
  </si>
  <si>
    <t>DYRK1B</t>
  </si>
  <si>
    <t>PTK6</t>
  </si>
  <si>
    <t>MKNK1</t>
  </si>
  <si>
    <t>LYN</t>
  </si>
  <si>
    <t>CAMK2D</t>
  </si>
  <si>
    <t>TBK1</t>
  </si>
  <si>
    <t>LCK</t>
  </si>
  <si>
    <t>CHUK</t>
  </si>
  <si>
    <t>NFKB2,TAX1BP1,TRAF4</t>
  </si>
  <si>
    <t>MAPK12</t>
  </si>
  <si>
    <t>MAPK13</t>
  </si>
  <si>
    <t>JAK2</t>
  </si>
  <si>
    <t>NEK6</t>
  </si>
  <si>
    <t>MAP3K5</t>
  </si>
  <si>
    <t>DAXX,MAPK14</t>
  </si>
  <si>
    <t>CDK3</t>
  </si>
  <si>
    <t>JUN,RB1</t>
  </si>
  <si>
    <t>GRK2</t>
  </si>
  <si>
    <t>CSNK1A1</t>
  </si>
  <si>
    <t>PLK1</t>
  </si>
  <si>
    <t>HCK</t>
  </si>
  <si>
    <t>DYRK1A</t>
  </si>
  <si>
    <t>PTK2</t>
  </si>
  <si>
    <t>GRK5</t>
  </si>
  <si>
    <t>YES1</t>
  </si>
  <si>
    <t>CSNK1D</t>
  </si>
  <si>
    <t>CHEK1</t>
  </si>
  <si>
    <t>AKT2</t>
  </si>
  <si>
    <t>ILK</t>
  </si>
  <si>
    <t>AKT1,NACA</t>
  </si>
  <si>
    <t>PRKG1</t>
  </si>
  <si>
    <t>FHOD1,GTF2I,TTN</t>
  </si>
  <si>
    <t>WNK1</t>
  </si>
  <si>
    <t>MAP2K4</t>
  </si>
  <si>
    <t>MAP3K11</t>
  </si>
  <si>
    <t>AURKC</t>
  </si>
  <si>
    <t>BRSK1</t>
  </si>
  <si>
    <t>MARK3</t>
  </si>
  <si>
    <t>MAPK7</t>
  </si>
  <si>
    <t>PLK2</t>
  </si>
  <si>
    <t>LATS1</t>
  </si>
  <si>
    <t>YAP1</t>
  </si>
  <si>
    <t>IGF1R</t>
  </si>
  <si>
    <t>RPS6KB2</t>
  </si>
  <si>
    <t>ROCK2</t>
  </si>
  <si>
    <t>NLK</t>
  </si>
  <si>
    <t>INSR</t>
  </si>
  <si>
    <t>GAB1</t>
  </si>
  <si>
    <t>ITK</t>
  </si>
  <si>
    <t>PLCG1</t>
  </si>
  <si>
    <t>MAP3K14</t>
  </si>
  <si>
    <t>NFKB2</t>
  </si>
  <si>
    <t>CDKN1B</t>
  </si>
  <si>
    <t>IKBKB</t>
  </si>
  <si>
    <t>MDC1,ATF2,BAZ2A,LARP1,CCDC6,SRSF9,KMT2D,EEF2,NUMA1,PPP1R12C,FOXK2,PTPN2,XRCC6,PAICS,ZHX1,CTTNBP2NL,NPM1,SUPT6H,TOR1AIP1,CALD1,HMGA1,SUPT5H,UBE2O,TCF3,NUP133,CRMP1,RNF4,SAMHD1,MTA1,RB1,TSPYL2,MED1,NUP98,SLAIN2,PRRC2A,HNRNPK,HNRNPD,CDK16,CDKN1B,ING5,TNKS1BP1,RPL12,BCLAF1,SF3B1,NDE1,NBN,NCL,ANKRD17,DNMT1,AKIRIN2,EIF4G1,NOB1,SNRNP70,MCM3,MCM2,SPAG9,PTPN12,PML,APC,IMPDH2,MKI67,ZNF609,DPF2,MACF1,SETDB1,TPX2,NUCKS1,KDM2A,ARID1A,THRAP3,TERF2IP</t>
  </si>
  <si>
    <t>CDK1</t>
  </si>
  <si>
    <t>GAPVD1,SLBP,NCAPG,SIRT1,TCOF1,FLNA,MPLKIP,PKN2,CDC25B,AJUBA,SQSTM1,ANAPC1,CREM,EIF4EBP1,ZC3HC1,AAK1,NUMA1,FOXK2,PTPN1,PTPN2,TMPO,EPB41,PAICS,KIF11,AKAP12,UIMC1,YAP1,NPM1,WWC1,VCPIP1,HMGA1,SUPT5H,EPN1,CREB1,SAMHD1,ADD1,VIM,RB1,NUP98,NOLC1,HNRNPK,PHF8,PBK,AHNAK,NDE1,ABI1,IRS2,STIM1,NCL,DNMT1,ORC6,TPR,EIF4G1,PIK3C2A,LBR,HMGCS1,POLR2A,PML,MKI67,SRRM2,KRT8,CARHSP1,NUAK1,TP53BP1,MAP4,TPX2,TOP2A,TOP2B,RPTOR,MAPT,RANBP2,NUCKS1,TSC1,PI4KB,LATS1,PALLD,MAPK6,CLASP2,USP24,BAD</t>
  </si>
  <si>
    <t>MDC1,OSBPL11,CCDC6,RIF1,KPNA2,CDC25B,ZC3HC1,ZNF638,ERRFI1,TRIM28,SCAF11,RACGAP1,HIVEP1,XRCC6,UIMC1,SLTM,ARHGEF2,HNRNPA2B1,NUP153,CLK3,RBM26,CHD7,TBC1D4,ADD1,ADD2,BUD13,RB1,MED1,HNRNPM,CDK13,PHF8,ANKRD12,CEP170B,TLK2,MCM3,NHS,MKI67,GOLGA4,SRRM2,TP53BP1,MAP4,MAPT,RANBP2,TRIP12,LMO7,MATR3,STK4,CAMSAP2,PROSER2,WIZ,SPEN</t>
  </si>
  <si>
    <t>AKT1,LARP6,FLNA,RICTOR,PFKFB2,SLC9A1,PTPN1,PTK2,WNK1,GAB2,YAP1,TTC3,KHSRP,VCP,SSH1,GSK3B,GSK3A,TBC1D1,TBC1D4,ACIN1,VIM,PLCG1,NHEJ1,CDKN1C,CDKN1B,PEA15,NCOR1,TKT,HJURP,ILF3,DNMT1,NF2,MAP3K11,METTL1,TIAM1,CARHSP1,NUAK1,CCDC88A,FAF1,TFEB,RANBP3,STK4,ZFP36L1,DOCK6,CBY1,PALLD,S1PR1,NOS3,BAD,PIKFYVE</t>
  </si>
  <si>
    <t>MDC1,ATF2,DAXX,TAOK3,CCDC6,RIF1,EIF4EBP1,FUS,TRIM28,SMARCC2,L3MBTL2,XRCC6,UIMC1,PBRM1,GIT2,HUWE1,WWC1,KHSRP,VCP,CHD4,CREB1,MED1,PRKDC,XPA,NHEJ1,CDKN1B,NBN,SMC1A,MCM3,NFAT5,RNF20,TP53BP1,ATM,RANBP9,KDM2A</t>
  </si>
  <si>
    <t>ATF2,SPHK2,MAPKAPK5,SLC9A1,EIF4EBP1,TH,GAB1,GAB2,ARHGEF2,WWC1,CALD1,NUP153,TCF3,GSK3B,TGS1,ELK1,NUP214,MED1,HNRNPK,CDKN1B,CIC,ABI1,GRB10,GTF2I,STIM1,EIF4G1,SOS1,WASF2,PTPN12,PML,MARCKS,RPS6KA1,CCDC88A,TOP2A,RPTOR,MAPT,APBB1,PXN,EIF2S1,DLG2,PALLD,BAD</t>
  </si>
  <si>
    <t>URI1,IQGAP2,FXYD1,FLNA,SRSF2,MAPKAPK5,PFKFB2,GFPT1,STK26,KSR1,TAGLN2,TH,AKAP12,AKAP13,CAMKK1,POU3F2,NDRG1,CACNA1H,GSK3B,GSK3A,PJA2,CREB1,VIM,RB1,NEDD4L,PLCG1,HNRNPD,CDK16,GLI3,EMD,NCOR1,DMTN,NDE1,BRSK2,TPR,NF2,PTBP1,HDAC5,TTN,PTPN12,HLA-A,MAP2,SPTBN1,PDE3A,MAPT,ARHGDIA,ARHGAP17,ZFP36L1,MARK3,USP20,NOS3,BAD</t>
  </si>
  <si>
    <t>NELFE,INCENP,RIF1,RBMXL1,HSP90AB1,NUMA1,KIF20A,RACGAP1,KIF23,WWC1,VIM,RB1,PRKDC,AHNAK,MISP,HDAC5,MKI67,KRT8,TP53BP1,ATM,PPHLN1,GBF1,LMO7,ARHGAP21,CBX5</t>
  </si>
  <si>
    <t>ATF2,SPHK2,CREM,EIF4EBP1,SYMPK,TH,GAB2,ARHGEF2,WWC1,CALD1,NUP153,GSK3B,ELK1,NUP214,MED1,HNRNPK,CDKN1B,CIC,ABI1,GTF2I,BAG3,MAP3K11,EIF4G1,WASF2,PTPN12,PML,MARCKS,KRT8,TOP2A,RPTOR,MAPT,LIMA1,PXN,PALLD,BAD</t>
  </si>
  <si>
    <t>MDC1,AKT1,DAXX,SLBP,SET,NCAPG,JUN,SIRT1,CDC25B,EIF4EBP1,HSP90AB1,SSB,CDC37,XRCC4,XRCC1,CALU,UIMC1,CAST,IGF2R,NASP,CREB1,SLC3A2,STARD10,HNRNPC,CDKN1B,PAWR,NCOR1,HCLS1,HMGN1,EIF4G1,MCM2,WASF2,PML,SPTBN1,TOP2A,FAF1,PACS1,NOL3,KDM1A,MYH10,DLG3,MYH9,ABCF1</t>
  </si>
  <si>
    <t>AKT1,LARP1,LARP6,EIF4EBP1,WNK1,AMOTL2,GRB10,ANKRD17,DNMT1,UBR4,BAG3,UVRAG,SRRM2,SRRM1,RPTOR,TFEB</t>
  </si>
  <si>
    <t>JUP,RAPGEF1,ATXN2L,FUS,HSP90AB1,BCAR1,RBM10,XRCC6,PTK2,KIF11,GIT1,GAB1,FHOD1,KHSRP,SFPQ,CBL,PRKCD,AFAP1,PRKD2,HNRNPK,CDKN1B,PBK,EMD,SF3B2,BCLAF1,CFL1,GRB10,GTF2I,PLEKHG2,FIP1L1,TNS3,HLA-A,CCDC88A,CCDC88C,SH3PXD2B,MAPT,ARHGDIA,PXN,FER,THRAP3,MYH9</t>
  </si>
  <si>
    <t>MDC1,DAXX,MARCKSL1,CCAR2,SMARCC2,CCDC82,AKAP12,UIMC1,NPM1,HUWE1,VCP,CREB1,PRKDC,XPA,NBN,SMC1A,MCM3,MCM2,ATM</t>
  </si>
  <si>
    <t>DPYSL3,PTK2,DBN1,LMTK2,CRMP1,ADD2,VIM,RB1,NDE1,DNMT1,PHACTR3,HDAC5,NFAT5,TLN1,CCDC88A,ATM,MAPT,CDK5R1,PXN,NOS3</t>
  </si>
  <si>
    <t>AKT1,JUN,SPHK2,OSBP,PAK4,RTKN,SSH1,CREB1,CFL1,HDAC5,HDAC7,ARFIP1,MARK2,PI4KB,BAD</t>
  </si>
  <si>
    <t>JUN,PAK2,CALD1,NF2,EIF4G1,PXN,CASP7,MAPK6</t>
  </si>
  <si>
    <t>RICTOR,WNK1,NDRG1,CREB1,NEDD4L,CDKN1B,CARHSP1,MAPT,APBB1,PIKFYVE</t>
  </si>
  <si>
    <t>FLNA,CDC25B,SLC9A1,EIF4B,WWC1,GSK3B,CREB1,CIC,SOS1,METTL1,CARHSP1,RPTOR,RANBP3,BAD</t>
  </si>
  <si>
    <t>GAPVD1,FLNA,HSP90B1,KSR1,EIF4B,HNRNPA2B1,TAB1,HDAC5,HDAC7,ATAT1</t>
  </si>
  <si>
    <t>ATF2,AKT1,FXYD1,PTPN1,TAGLN2,PEBP1,CHAT,GSK3B,GSK3A,SUN1,ADD1,ADD2,VIM,AFAP1,PRKD2,PLCG1,NCOR1,CTNND1,CFL1,THOC5,EIF4G1,TTN,PTPN12,MARCKS,AQP1,BCL11B,PDE3A,KRT20,MAPT,ARHGDIA,RALBP1,GPSM2,MYH9,NOS3,FMNL2</t>
  </si>
  <si>
    <t>AKT1,FUS,XRCC6,XRCC4,XRCC1,VCP,VIM,MED1,PRKDC,XPA,NHEJ1,CDKN1B,POLR2A</t>
  </si>
  <si>
    <t>JUP,FUS,RTN4,CRMP1,CBL,ADD2,MAPK14,TGFB1I1,GRB10,PLXNA2,PECAM1,MAP2,MAPT,PXN,ARHGAP33</t>
  </si>
  <si>
    <t>MBD3,CDC25B,NUMA1,KCTD12,YAP1,TACC3,WWC1,GSK3B,RALA,CRMP1,WDR62,MCM2,TPX2,FAF1</t>
  </si>
  <si>
    <t>JUN,RAPGEF1,SRCIN1,NUMA1,YAP1,RBM39,RB1,PLCG1,CDKN1B,EMD,ABI1,ABL2,PLEKHG2,GPX1,NFAT5,ROBO1,PXN,STK4</t>
  </si>
  <si>
    <t>SLC9A1,PPP1R12A,PTK2,FHOD1,ADD1,VIM,SCRIB,MARCKS,MAPK8IP3,LIMK1</t>
  </si>
  <si>
    <t>PHGDH,YAP1,WWC1,CHAT,GSK3B,ADD1,ADD2,MAPT,MYH10,MARK3,MARK2</t>
  </si>
  <si>
    <t>SNRK,BRSK1,BRSK2,SIK3,NUAK1,MARK3,MARK2,MARK1</t>
  </si>
  <si>
    <t>FLNA,GIT1,ARHGEF2,MAP3K1,VIM,NF2,FXR1,ARHGDIA,PXN,SPEN,BAD,LIMK1</t>
  </si>
  <si>
    <t>SET,SSH1,PRKD2,HDAC5,MARK2,PI4KB</t>
  </si>
  <si>
    <t>OPTN,TRIOBP,CCNT1,CDC25B,ANAPC1,PPP6R2,PTPN1,RACGAP1,CEP192,KIF2A,YAP1,NPM1,VIM,WDR62,NUAK1,TP53BP1,TOP2A,SVIL,KDM1A,TSC1</t>
  </si>
  <si>
    <t>DPYSL3,JUN,RICTOR,EIF4EBP1,NFKB2,NACA,GSK3B,SFPQ,CREB1,ADD2,HNRNPD,BCLAF1,APC,TOP2A,RPTOR,MAPT,APBB1,KDM1A,MARK2,DCX,CLASP2</t>
  </si>
  <si>
    <t>DPYSL3,EIF4EBP1,CRMP1,CARHSP1,MAPT,DCX</t>
  </si>
  <si>
    <t>AKT1,RCSD1,NELFE,CDC25B,TRIM28,TH,RTN4,CREB1,KRT20,ZFP36L1,LIMK1</t>
  </si>
  <si>
    <t>TH,WWC1,GSK3B,GSK3A,CREB1,CIC,RANBP3,EIF2S1,BAD</t>
  </si>
  <si>
    <t>KPNA2,SQSTM1,PFKFB2,GFPT1,PPP1R12C,YAP1,ACACA,TBC1D1,CDKN1B,HDAC5,RPTOR,MAPT,GBF1,NOS3</t>
  </si>
  <si>
    <t>ATF2,JUN,SIRT1,ATN1,EIF4ENIF1,CDC25B,DGCR8,HNRNPK,MARCKS,KRT8,RPTOR,MAPT,PXN,STK4</t>
  </si>
  <si>
    <t>LATS2</t>
  </si>
  <si>
    <t>INCENP,KIF23,YAP1,AMOTL2,AMOT</t>
  </si>
  <si>
    <t>CDC7</t>
  </si>
  <si>
    <t>NPM1,PSIP1,NCL,MCM2,TOP2A</t>
  </si>
  <si>
    <t>INCENP,KIF23,YAP1,LATS1</t>
  </si>
  <si>
    <t>ARHGEF2,HDAC5,HDAC7,KIF13B,MAPT,MARK2</t>
  </si>
  <si>
    <t>ATF2,EEA1,MAPKAPK5,SLC9A1,PAK6,KHSRP,TAB1,GSK3B,RB1,ELK1,HBP1,TRIM9,IFNAR1,KRT8,PXN,EIF2S1,LIMK1</t>
  </si>
  <si>
    <t>ATF2,JUN,BANF1,COIL</t>
  </si>
  <si>
    <t>PKN1,HDAC5,HDAC9,MAPT</t>
  </si>
  <si>
    <t>GSK3B,GSK3A,PRKCH,PRKD2</t>
  </si>
  <si>
    <t>MECP2,SIRT1,HMGA1,CREB1,CDKN1B,PML</t>
  </si>
  <si>
    <t>ATF2,JUN,HSP90AB1,CALU,NPM1,TOP2A</t>
  </si>
  <si>
    <t>HBP1,CDKN1B,IRS2,CXCR4,MARK3,BAD</t>
  </si>
  <si>
    <t>CDKN1B,EIF4G3,HDAC5,HDAC9</t>
  </si>
  <si>
    <t>BCAR1,PTK2,GIT1,ATP2B4,TRIO</t>
  </si>
  <si>
    <t>SLC12A6,WNK1,PCF11</t>
  </si>
  <si>
    <t>PPP1R12A,MAPT,LATS1</t>
  </si>
  <si>
    <t>KALRN,TH,DNAJB1</t>
  </si>
  <si>
    <t>AKT1,RICTOR,NDRG1,GSK3A,MAP3K11,MAPT</t>
  </si>
  <si>
    <t>SQSTM1,PEBP1,CHAT,GSK3B,GSK3A,ADD1,PRKCD,HNRNPK,BAG3,HDAC5,KRT8,CXCR4</t>
  </si>
  <si>
    <t>TH,WNK1,CREB1,ELK1</t>
  </si>
  <si>
    <t>AKT1,OPTN,SQSTM1,SMCR8,PEBP1</t>
  </si>
  <si>
    <t>ARHGEF2,PAK4,PXN,LIMK1</t>
  </si>
  <si>
    <t>CDC37,PTK2,CDKN1B</t>
  </si>
  <si>
    <t>MAPT,AMOT,MARK3,MARK2,BAD</t>
  </si>
  <si>
    <t>RAPGEF2,SQSTM1,CREB1,HNRNPC,IFNAR1,NFAT5,APC,KDM1A</t>
  </si>
  <si>
    <t>DLGAP1,FLNA,GFPT1,TH,CHAT,VIM,CDKN1B,HDAC5,MAPT</t>
  </si>
  <si>
    <t>CREB1,HNRNPL,HDAC5</t>
  </si>
  <si>
    <t>URI1,RICTOR,EIF4B,GSK3B,BACH2,MAPT</t>
  </si>
  <si>
    <t>ATF2,JUN,MAPKAPK5,MARCKS,MAPT,DCX</t>
  </si>
  <si>
    <t>PTPN1,EPB41,PTK2,GAB1,PLCG1,CCDC88C,ATM</t>
  </si>
  <si>
    <t>AKT1,PTK2,MAPK14,PLCG1</t>
  </si>
  <si>
    <t>PTK2,TGFB1I1,NOS3</t>
  </si>
  <si>
    <t>ATF2,CHAT,CREB1,PRKD2,CTNND1,MAPT,BAD</t>
  </si>
  <si>
    <t>RAPGEF2,PPP1R12A,WIPF1,CCDC88A,BAD</t>
  </si>
  <si>
    <t>EIF4EBP1,PRKD2,CTNND1,APC</t>
  </si>
  <si>
    <t>ULK1</t>
  </si>
  <si>
    <t>SMCR8,CDC37,SEC16A,RPTOR</t>
  </si>
  <si>
    <t>DBNL,GAB2,MAPK14</t>
  </si>
  <si>
    <t>AKT1,BCAR1,PXN</t>
  </si>
  <si>
    <t>FER</t>
  </si>
  <si>
    <t>JUP,GAB1,FER</t>
  </si>
  <si>
    <t>PTK2,THOC5,ABL2</t>
  </si>
  <si>
    <t>YAP1,MOB1A,LATS1</t>
  </si>
  <si>
    <t>PPP1R12C,PAK2,ACACA,HDAC5</t>
  </si>
  <si>
    <t>JUN,GPSM2</t>
  </si>
  <si>
    <t>NPM1,RB1,CDKN1B</t>
  </si>
  <si>
    <t>TRIOBP,NPM1,DVL3</t>
  </si>
  <si>
    <t>TRIM28,XRCC1,RB1,PML,MAPT</t>
  </si>
  <si>
    <t>PAK6,MAPK14</t>
  </si>
  <si>
    <t>ABL2,GPX1,MAPT</t>
  </si>
  <si>
    <t>SUPT5H,RB1,POLR2A</t>
  </si>
  <si>
    <t>PDK1</t>
  </si>
  <si>
    <t>AKT3,AKT1,PKN2,PKN1</t>
  </si>
  <si>
    <t>SQSTM1,MAPT</t>
  </si>
  <si>
    <t>MAPT,EIF2S1</t>
  </si>
  <si>
    <t>YAP1,RPTOR</t>
  </si>
  <si>
    <t>CDC25B,BRSK1</t>
  </si>
  <si>
    <t>RACGAP1,KHSRP,WIPF1,CBY1</t>
  </si>
  <si>
    <t>PPP1R12A,BAD</t>
  </si>
  <si>
    <t>PLK4</t>
  </si>
  <si>
    <t>CCP110,PCM1</t>
  </si>
  <si>
    <t>RICTOR,GSK3B</t>
  </si>
  <si>
    <t>ERBB2</t>
  </si>
  <si>
    <t>PLXNB1,DOCK7</t>
  </si>
  <si>
    <t>GSK3B,KRT8</t>
  </si>
  <si>
    <t>YAP1,PRKD2,APC,MAPT</t>
  </si>
  <si>
    <t>CBL,PLCG1,HCLS1,MAPT</t>
  </si>
  <si>
    <t>IKBKE</t>
  </si>
  <si>
    <t>AKT1,YAP1,GSK3A</t>
  </si>
  <si>
    <t>LRRK2</t>
  </si>
  <si>
    <t>AKT1,SQSTM1,MAPT</t>
  </si>
  <si>
    <t>CDC25B,MAPKAPK5,RPTOR</t>
  </si>
  <si>
    <t>OPTN,RAPGEF2,CYLD,TSC1</t>
  </si>
  <si>
    <t>BCAR1,PTK2</t>
  </si>
  <si>
    <t>BRAF</t>
  </si>
  <si>
    <t>SLC9A1,BAD</t>
  </si>
  <si>
    <t>STK39</t>
  </si>
  <si>
    <t>SLC12A2,SLC12A6</t>
  </si>
  <si>
    <t>ALK</t>
  </si>
  <si>
    <t>SRCIN1,SFPQ</t>
  </si>
  <si>
    <t>SF3B1,POLR2A,MAPT</t>
  </si>
  <si>
    <t>CALU,NPM1</t>
  </si>
  <si>
    <t>CDK12,MCM2,POLR2A</t>
  </si>
  <si>
    <t>CDC37,XRCC1</t>
  </si>
  <si>
    <t>KIF20A,NUP98</t>
  </si>
  <si>
    <t>TCF3,RB1,DNMT1</t>
  </si>
  <si>
    <t>TRIM28,CBL,CDKN1B,HCLS1</t>
  </si>
  <si>
    <t>INCENP</t>
  </si>
  <si>
    <t>JAK1</t>
  </si>
  <si>
    <t>SIRT1</t>
  </si>
  <si>
    <t>GAB1,CCDC88C</t>
  </si>
  <si>
    <t>SLC9A1,PPP1R12A</t>
  </si>
  <si>
    <t>IFNAR1</t>
  </si>
  <si>
    <t>ARHGEF2</t>
  </si>
  <si>
    <t>MERTK</t>
  </si>
  <si>
    <t>TRPM7</t>
  </si>
  <si>
    <t>MYH9</t>
  </si>
  <si>
    <t>SFPQ</t>
  </si>
  <si>
    <t>FGFR3</t>
  </si>
  <si>
    <t>CBL,MAPK14,PECAM1,SSBP3</t>
  </si>
  <si>
    <t>PRKG2</t>
  </si>
  <si>
    <t>NOS3</t>
  </si>
  <si>
    <t>SF3B1</t>
  </si>
  <si>
    <t>CXCR4</t>
  </si>
  <si>
    <t>GAB2,GTF2I</t>
  </si>
  <si>
    <t>ATN1</t>
  </si>
  <si>
    <t>TTN</t>
  </si>
  <si>
    <t>AMOTL2</t>
  </si>
  <si>
    <t>MAPT</t>
  </si>
  <si>
    <t>PML</t>
  </si>
  <si>
    <t>RAPGEF1</t>
  </si>
  <si>
    <t>GTF2I</t>
  </si>
  <si>
    <t>ARHGEF17</t>
  </si>
  <si>
    <t>AXL</t>
  </si>
  <si>
    <t>PDPK1,MAPK8,DAXX,MAPK14</t>
  </si>
  <si>
    <t>RAP1B,GTF2I,FHOD1,TBXA2R,PDE5A</t>
  </si>
  <si>
    <t>MCM3,CAMKK2</t>
  </si>
  <si>
    <t>ZC3H11A,DLGAP5,PKN2,CDC25B,KMT2E,CREM,EIF4EBP1,NUMA1,EPB41,CDC16,AKAP12,UIMC1,CANX,YAP1,VCPIP1,LMNB1,PDPK1,ADD1,NUP98,HNRNPK,PHF8,PBK,HMGN5,ORC6,TPR,LBR,HMGCS1,POLR2A,PML,MKI67,KAT7,SRRM2,KRT8,TP53BP1,TPX2,TOP2A,TOP2B,RSF1,RGPD3,PI4KB,MAPK6,BUB1,GAPVD1,NCAPG,SIRT1,TCOF1,FLNA,MPLKIP,ANAPC1,ZC3HC1,AAK1,MDM4,DNM1L,FOXK2,PTPN1,PTPN2,TMPO,WWTR1,PAICS,KIF11,NPM1,NEDD1,WWC1,HMGA1,SUPT5H,KIF4A,DCTN1,SAMHD1,VIM,RB1,NOLC1,SKA3,AHNAK,RPS3,NDE1,ABI1,IRS2,STIM1,NCL,EIF4G2,EIF4G1,CARHSP1,NUAK1,MAP4,ATR,MAPT,RANBP2,NUCKS1,TSC1,ARHGAP19,DLG1,ELAVL1,LATS1,PALLD,CLASP2,USP24,BAD</t>
  </si>
  <si>
    <t>ATF2,ZC3H11A,BAZ2A,LARP1,CCDC6,SRSF9,KMT2D,NUMA1,ZHX1,CTTNBP2NL,UBE2O,TCF3,LMNB2,NUP133,RRN3,RNF4,MTA1,NUP98,HNRNPK,HNRNPD,CDKN1B,HMGN5,AKIRIN2,NOB1,SNRNP70,MCM3,MCM2,PML,MKI67,KAT7,MACF1,SETDB1,TPX2,HNRNPH2,RBL2,THRAP3,TERF2IP,MDC1,EEF2,DNM1L,FOXK2,PTPN2,XRCC6,PAICS,NPM1,SUPT6H,TOR1AIP1,CALD1,HMGA1,SUPT5H,CRMP1,SAMHD1,RB1,MED1,SLAIN2,PRRC2A,CDK16,ING5,TNKS1BP1,RPL12,BCLAF1,SF3B1,NDE1,NBN,NCL,CDK2,EIF4G1,SPAG9,PTPN12,APC,IMPDH2,ZNF609,DPF2,NUCKS1,DLG1,ELAVL1,ARID1A</t>
  </si>
  <si>
    <t>OSBPL11,BAZ1A,CCDC6,RIF1,CDC25B,TRIM28,RACGAP1,UIMC1,SLTM,ARHGEF2,HNRNPA2B1,ADD1,ADD2,ZNF395,HNRNPM,PHF8,CEP170B,TLK2,TFDP1,MCM3,MKI67,SRRM2,TP53BP1,LMO7,MATR3,CAMSAP2,YBX1,PROSER2,MDC1,KPNA2,ZC3HC1,MDM4,ZNF638,ERRFI1,SCAF11,CTR9,HIVEP1,XRCC6,CLK3,RBM26,CHD7,RBM14,TBC1D4,BUD13,RB1,MED1,PRRC2B,CDK13,ANKRD12,CDK1,GOLGA4,MAP4,MAPT,RANBP2,TRIP12,STK4,WIZ,SPEN</t>
  </si>
  <si>
    <t>AKT1,CREBBP,LARP6,RICTOR,PRKAA1,HNRNPA1,PTK2,GAB2,YAP1,TTC3,NHEJ1,CDKN1B,PEA15,NCOR1,TKT,EDC3,ILF3,MAP3K11,METTL1,TIAM1,KDM5A,CBY1,YBX1,NOS3,AGAP2,FLNA,PFKFB2,FOXO3,SLC9A1,MDM4,PTPN1,WNK1,VCP,SSH1,GSK3B,GSK3A,TBC1D1,TBC1D4,ACIN1,VIM,PLCG1,RPS3,HJURP,CDK2,NF2,CARHSP1,NUAK1,CCDC88A,FAF1,RANBP3,TSC2,ARHGAP19,STK4,ZFP36L1,NR4A1,DOCK6,PALLD,S1PR1,BAD,PIKFYVE</t>
  </si>
  <si>
    <t>ATF2,TAOK3,TAOK1,CCDC6,RIF1,EIF4EBP1,FUS,TRIM28,SMARCC2,SMARCA4,UIMC1,PBRM1,GIT2,PRKDC,XPA,NHEJ1,CDKN1B,UBR5,SMC1A,MCM3,TP53BP1,DCK,BUB1,MDC1,EHMT2,DAXX,MDM4,HSP90AA1,L3MBTL2,XRCC6,HUWE1,WWC1,VCP,CHD4,MED1,NBN,WRAP53,NFAT5,RAD50,ATM,RANBP9,SMAD1</t>
  </si>
  <si>
    <t>ATF2,CREBBP,SPHK2,EIF4EBP1,GAB1,GAB2,ARHGEF2,ETS1,TCF3,TGS1,ELK1,NUP214,HNRNPK,CDKN1B,CIC,GTF2I,BCL6,PML,TOP2A,APBB1,PXN,MYLK,MTMR2,MAPKAPK5,FOXO3,SLC9A1,DNM1L,WWC1,CALD1,GSK3B,MED1,RPS3,ABI1,GRB10,STIM1,CDK2,EIF4G1,SOS1,WASF2,PTPN12,MARCKS,CCDC88A,MAPT,TSC2,SMAD1,NR4A1,DLG2,PDE4B,PDE4D,PALLD,BAD</t>
  </si>
  <si>
    <t>ATF2,CREBBP,SPHK2,CREM,EIF4EBP1,GAB2,CANX,ARHGEF2,RRN3,ELK1,NUP214,HNRNPK,CDKN1B,CIC,GTF2I,BCL6,MAP3K11,PML,KRT8,TOP2A,LIMA1,PXN,MYLK,MTMR2,FOXO3,DNM1L,SYMPK,WWC1,CALD1,GSK3B,MED1,RPS3,ABI1,BAG3,CDK2,EIF4G1,WASF2,PTPN12,MARCKS,MAPT,TSC2,PDE4D,PALLD,BAD</t>
  </si>
  <si>
    <t>INCENP,RIF1,NUMA1,RACGAP1,PRKDC,HMGN5,HMGN2,HDAC5,MKI67,KRT8,TP53BP1,PPHLN1,GBF1,LMO7,CBX5,RBMX,NELFE,RBMXL1,HSP90AB1,KIF20A,KIF23,WWC1,KIF4A,RBM14,VIM,RB1,AHNAK,ATM,ARHGAP21</t>
  </si>
  <si>
    <t>HSP90B1,EIF4B,HNRNPA2B1,EEF1A1,HDAC4,HDAC5,HDAC7,TUBB,ATAT1,RBMX,GAPVD1,TUBA1B,FLNA,KSR1,TAB1</t>
  </si>
  <si>
    <t>URI1,SRSF2,RAP1B,RAP1A,SRSF1,AKAP12,AKAP13,SUFU,POU3F2,CACNA1H,DACT1,ARFGEF1,HNRNPD,NCOR1,DMTN,BRSK2,TPR,HDAC5,SPTBN1,ARHGDIA,NOS3,MYLK,FLNA,MAPKAPK5,PFKFB2,DNM1L,HSP90AA1,KSR1,TAGLN2,CAMKK1,NDRG1,GSK3B,GSK3A,PJA2,VIM,RB1,NEDD4L,PLCG1,CDK16,GLI3,EMD,NDE1,TBXA2R,NF2,PTBP1,PTPN12,MAP2,PDE3A,ATR,MAPT,ARHGAP17,ZFP36L1,MARK3,PDE4B,PDE4D,PDE5A,USP20,BAD</t>
  </si>
  <si>
    <t>DPYSL3,PTK2,ADD2,PHACTR3,HDAC5,AMFR,TLN1,PXN,NOS3,MEF2A,AGAP2,DNM1L,DBN1,LMTK2,CRMP1,VIM,RB1,NDE1,NFAT5,CCDC88A,ATM,MAPT,CDK5R1,ELAVL1</t>
  </si>
  <si>
    <t>JUP,RAPGEF1,ATXN2L,FUS,BCAR1,PTK2,SDC1,GIT1,GAB1,CAV2,PDPK1,CBL,PRKCD,AFAP1,PRKD2,HNRNPK,CDKN1B,PBK,GTF2I,PLEKHG2,FUBP1,SH3PXD2B,ARHGDIA,PXN,THRAP3,MYH9,MYLK,HSP90AB1,RBM10,XRCC6,KIF11,FHOD1,SFPQ,EMD,ANXA2,SF3B2,BCLAF1,GRB10,CDK1,WASF1,TNS3,CCDC88A,CCDC88C,CORO7,MAPT,FER,SPRY2</t>
  </si>
  <si>
    <t>OPTN,CDC25B,KMT2E,PPP6R2,RACGAP1,CDC16,YAP1,WDR62,PPP1R7,KAT7,TP53BP1,TOP2A,RSF1,TOPORS,SVIL,KDM1A,TRIOBP,CCNT1,ANAPC1,PTPN1,KIF2A,NPM1,NEDD1,DCTN1,VIM,BRF1,NUAK1,SUZ12,TSC1</t>
  </si>
  <si>
    <t>AKT1,SET,CDC25B,EIF4EBP1,ECE1,HNRNPA1,SSB,CDC37,CALU,UIMC1,CAV2,IGF2R,NASP,RRN3,SLC3A2,XPC,HNRNPC,CDKN1B,NCOR1,HMGN1,MCM2,PML,SPTBN1,TOP2A,KDM1A,MYH9,MDC1,EHMT2,MEF2A,DAXX,NCAPG,SIRT1,HSP90AB1,HSP90AA1,XRCC4,XRCC1,PAWR,HCLS1,CDK1,EIF4G2,EIF4G1,WASF2,FAF1,PACS1,MYH10,NR4A1,DLG3</t>
  </si>
  <si>
    <t>MARCKSL1,SMARCC2,CCDC82,AKAP12,UIMC1,PRKDC,XPA,SMC1A,MCM3,MCM2,DCK,MDC1,DAXX,CCAR2,NPM1,HUWE1,VCP,NBN,ATM,ATR</t>
  </si>
  <si>
    <t>DLGAP5,MBD3,CDC25B,NUMA1,KCTD12,YAP1,TACC3,RALA,WDR62,MCM2,TPX2,NEDD1,WWC1,GSK3B,DCTN1,CRMP1,FAF1</t>
  </si>
  <si>
    <t>FEZ1,ARHGEF2,HDAC4,HDAC5,HDAC7,RAB11FIP2,KIF13B,MAPT,MARK2</t>
  </si>
  <si>
    <t>AKT1,LARP1,LARP6,EIF4EBP1,ZNRF2,AMOTL2,UBR4,UVRAG,ZNF768,SRRM2,SRRM1,OXSR1,WNK1,GRB10,BAG3</t>
  </si>
  <si>
    <t>CDC25B,EIF4B,CIC,UBR5,METTL1,YBX1,FLNA,SLC9A1,WWC1,GSK3B,SOS1,CARHSP1,RANBP3,TSC2,BAD</t>
  </si>
  <si>
    <t>AKT1,FUS,PRKDC,XPA,NHEJ1,CDKN1B,POLR2A,HSP90AA1,XRCC6,XRCC4,XRCC1,VCP,VIM,MED1</t>
  </si>
  <si>
    <t>RICTOR,CDKN1B,APBB1,FOXO3,WNK1,NDRG1,NEDD4L,CARHSP1,MAPT,PIKFYVE</t>
  </si>
  <si>
    <t>ATF2,AKT1,SNAP25,PRKAA1,PEBP1,SUN1,ADD1,ADD2,AFAP1,PRKD2,NCOR1,THOC5,AQP1,ARHGDIA,RALBP1,MYH9,NOS3,TUBA1C,PTPN1,TAGLN2,CHAT,GSK3B,GSK3A,VIM,PLCG1,ANXA2,CTNND1,TBXA2R,EIF4G1,PTPN12,MARCKS,BCL11B,PDE3A,MAPT,DLG1,ELAVL1,FMNL2</t>
  </si>
  <si>
    <t>RAPGEF1,SRCIN1,NUMA1,YAP1,CDKN1B,PLEKHG2,ROBO1,PXN,MYLK,MDM4,DNM1L,RBM39,RB1,PLCG1,EMD,ABI1,ABL2,NFAT5,ATR,STK4</t>
  </si>
  <si>
    <t>DPYSL3,RICTOR,EIF4EBP1,NACA,PRKAA1,SUFU,ADD2,DROSHA,HNRNPD,HDAC4,TOP2A,APBB1,KDM1A,DCX,MYLK,DNM1L,GSK3B,SFPQ,BCLAF1,KLC2,APC,MAPT,MARK2,SMAD1,CLASP2</t>
  </si>
  <si>
    <t>PTK2,ADD1,SCRIB,MAPK8IP3,LIMK1,SLC9A1,PPP1R12A,FHOD1,VIM,MARCKS,ARHGAP19</t>
  </si>
  <si>
    <t>PRKAA1,BRSK1,BRSK2,SIK3,SNRK,NUAK1,MARK4,MARK3,MARK2</t>
  </si>
  <si>
    <t>PXN,CASP7,MAPK6,PAK2,CALD1,NF2,EIF4G1</t>
  </si>
  <si>
    <t>GIT1,ARHGEF2,MAP3K1,ARHGDIA,PXN,LIMK1,MYLK,FLNA,PCBP1,VIM,NF2,SPEN,BAD</t>
  </si>
  <si>
    <t>JUP,FUS,CBL,ADD2,PLXNA2,PXN,AGAP2,RTN4,CRMP1,MAPK14,TGFB1I1,GRB10,MAP2,MAPT,ARHGAP33</t>
  </si>
  <si>
    <t>AKT1,PTK2,PDPK1,AFAP1L2,MAPK8,MAPK14,PLCG1</t>
  </si>
  <si>
    <t>AKT1,SPHK2,REM1,HDAC5,HDAC7,ARFIP1,PI4KB,DNM1L,PAK4,SSH1,MARK2,BAD</t>
  </si>
  <si>
    <t>ATF2,AKT1,FUS,PRKAA1,EPB41,LMNB1,ILF3,CHAT,GSK3B,GSK3A,ANXA2,MAPT</t>
  </si>
  <si>
    <t>PHGDH,YAP1,ADD1,ADD2,WWC1,CHAT,GSK3B,MAPT,MARK3,MYH10,MARK2</t>
  </si>
  <si>
    <t>SET,PRKD2,HDAC5,PI4KB,SSH1,MARK2</t>
  </si>
  <si>
    <t>ATF2,ATN1,CDC25B,EEF1A2,HNRNPK,KRT8,DCP1A,PXN,SIRT1,EIF4ENIF1,FOXO3,DGCR8,MARCKS,MAPT,STK4,NR4A1</t>
  </si>
  <si>
    <t>DPYSL3,EIF4EBP1,DCX,CRMP1,CARHSP1,MAPT</t>
  </si>
  <si>
    <t>OXSR1,SLC12A6,WNK1,PCF11</t>
  </si>
  <si>
    <t>PRKAA1,YAP1,RRN3,CDKN1B,HDAC5,GBF1,NOS3,KPNA2,PFKFB2,FOXO3,ACACA,KIF4A,TBC1D1,KLC2,MAPT</t>
  </si>
  <si>
    <t>PEBP1,ADD1,PRKCD,HNRNPK,HDAC5,KRT8,FLI1,DNM1L,CHAT,GSK3B,GSK3A,RPS3,BAG3,CXCR4,ELAVL1</t>
  </si>
  <si>
    <t>CDK11B,MCM2,POLR2A,CDK12,CDK2,CDK1,SMAD1</t>
  </si>
  <si>
    <t>INCENP,YAP1,KIF23,LATS1</t>
  </si>
  <si>
    <t>INCENP,YAP1,AMOTL2,AMOT,KIF23</t>
  </si>
  <si>
    <t>MCM2,TOP2A,NPM1,PSIP1,NCL</t>
  </si>
  <si>
    <t>ATF2,DROSHA,ELK1,KRT8,PXN,LIMK1,MEF2A,EEA1,RBSN,MAPKAPK5,FOXO3,SLC9A1,MDM4,TAB1,GSK3B,RB1,TRIM9,ELAVL1</t>
  </si>
  <si>
    <t>TRIM28,CDK11B,PML,MDM4,XRCC1,RB1,MAPT,ELAVL1</t>
  </si>
  <si>
    <t>AKT1,RICTOR,MAP3K11,NDRG1,GSK3A,ANKRD28,MAPT</t>
  </si>
  <si>
    <t>AMOT,PARD6A,MAPT,MARK3,MARK2,BAD</t>
  </si>
  <si>
    <t>EEF1A1,EEF1A2,SLC9A1,BAD</t>
  </si>
  <si>
    <t>PRKCH,PRKD2,GSK3B,GSK3A</t>
  </si>
  <si>
    <t>RRN3,CIC,YBX1,WWC1,GSK3B,GSK3A,RANBP3,BAD</t>
  </si>
  <si>
    <t>ETS1,PML,MEF2A,DLG1</t>
  </si>
  <si>
    <t>CDKN1B,HDAC5,HDAC9,EIF4G3</t>
  </si>
  <si>
    <t>YAP1,MOB1B,MOB1A,LATS1</t>
  </si>
  <si>
    <t>CDKN1B,FOXO3,IRS2,CXCR4,MARK3,BAD</t>
  </si>
  <si>
    <t>PRKAA1,BRSK1,CAMK1</t>
  </si>
  <si>
    <t>HNRNPA1,SFPQ,SPRY2</t>
  </si>
  <si>
    <t>AKT2,AKT3,AKT1,PKN2,PKN1,PDPK1</t>
  </si>
  <si>
    <t>AKT1,CDC25B,TRIM28,LIMK1,RCSD1,NELFE,RTN4,TSC2,ZFP36L1</t>
  </si>
  <si>
    <t>CDKN1B,RBL2,NPM1,RB1</t>
  </si>
  <si>
    <t>CREBBP,TAX1BP1,FOXO3,TRAF4,ATG16L1,ELAVL1</t>
  </si>
  <si>
    <t>ARHGEF2,PXN,LIMK1,PAK4</t>
  </si>
  <si>
    <t>CDC25B,PRKAA1,BRSK1</t>
  </si>
  <si>
    <t>MAPK8,MAPK14,MAPK10</t>
  </si>
  <si>
    <t>POLR2A,CCNL2,SF3B1,MAPT,SPRY2</t>
  </si>
  <si>
    <t>HSP90AA1,CHAT,GSK3B,GSK3A,MAPT</t>
  </si>
  <si>
    <t>POLR2A,SUPT5H,RB1,SMAD1</t>
  </si>
  <si>
    <t>EEF1A2,PPP1R12A,BAD</t>
  </si>
  <si>
    <t>RICTOR,HNRNPA1,GSK3B</t>
  </si>
  <si>
    <t>PLXNB1,CDK1,DOCK7</t>
  </si>
  <si>
    <t>MECP2,CDKN1B,PML,SIRT1,HMGA1</t>
  </si>
  <si>
    <t>OPTN,RAPGEF2,FOXO3,CYLD,RPS3,TSC1</t>
  </si>
  <si>
    <t>ATF2,CALU,TOP2A,HSP90AB1,NPM1</t>
  </si>
  <si>
    <t>RAPGEF2,ECE1,HNRNPC,KDM1A,YBX1,MDM4,NFAT5,APC</t>
  </si>
  <si>
    <t>DLGAP1,ETS1,CDKN1B,HDAC5,FLNA,CHAT,VIM,DAGLA,MAPT</t>
  </si>
  <si>
    <t>ATF2,RRN3,DCX,MAPKAPK5,MARCKS,MAPT</t>
  </si>
  <si>
    <t>SLC12A2,SLC12A6,SLC12A7</t>
  </si>
  <si>
    <t>PTK2,NOS3,TGFB1I1</t>
  </si>
  <si>
    <t>SRCIN1,SFPQ,ALK</t>
  </si>
  <si>
    <t>EPB41,PTK2,GAB1,PTPN1,PLCG1,CCDC88C,ATM</t>
  </si>
  <si>
    <t>RAPGEF2,WIPF1,PPP1R12A,CCDC88A,BAD</t>
  </si>
  <si>
    <t>RACGAP1,WIPF1,EDC3,C2CD5,CBY1</t>
  </si>
  <si>
    <t>GAB2,DBNL,MAPK14</t>
  </si>
  <si>
    <t>AKT1,YAP1,FOXO3,GSK3A</t>
  </si>
  <si>
    <t>HDAC5,FOXO3,PAK2,ACACA</t>
  </si>
  <si>
    <t>YAP1,PRKD2,DCK,APC,MAPT</t>
  </si>
  <si>
    <t>AKT1,OPTN,SMCR8,PEBP1</t>
  </si>
  <si>
    <t>NUP98,RBL2,KIF20A</t>
  </si>
  <si>
    <t>FEZ1,ARHGEF2</t>
  </si>
  <si>
    <t>PRKAA1,MAP3K11</t>
  </si>
  <si>
    <t>KALRN,DNAJB1</t>
  </si>
  <si>
    <t>CDK1,MAPT</t>
  </si>
  <si>
    <t>ATF2,PRKD2,CHAT,CTNND1,MAPT,BAD</t>
  </si>
  <si>
    <t>TCF3,RBL2,MDM4,RB1</t>
  </si>
  <si>
    <t>EEF1A1,SLC9A1,PPP1R12A</t>
  </si>
  <si>
    <t>ATF2,BANF1</t>
  </si>
  <si>
    <t>PDPK1,ANXA2</t>
  </si>
  <si>
    <t>KRT8,GSK3B</t>
  </si>
  <si>
    <t>SMCR8,CDC37,SEC16A</t>
  </si>
  <si>
    <t>HDAC4,ANKRD28</t>
  </si>
  <si>
    <t>MAPT,DLG1</t>
  </si>
  <si>
    <t>ELK1,WNK1</t>
  </si>
  <si>
    <t>TRIOBP,NPM1</t>
  </si>
  <si>
    <t>HSP90AA1,ARHGEF17</t>
  </si>
  <si>
    <t>ABL2,MAPT</t>
  </si>
  <si>
    <t>CDK8</t>
  </si>
  <si>
    <t>SMAD1</t>
  </si>
  <si>
    <t>GRK3</t>
  </si>
  <si>
    <t>TBXA2R</t>
  </si>
  <si>
    <t>AKT1,MAPT</t>
  </si>
  <si>
    <t>CDC25B,MAPKAPK5</t>
  </si>
  <si>
    <t>TGFBR1</t>
  </si>
  <si>
    <t>EEF1A1</t>
  </si>
  <si>
    <t>MAPK14,TBXA2R</t>
  </si>
  <si>
    <t>HDAC5</t>
  </si>
  <si>
    <t>RB1</t>
  </si>
  <si>
    <t>JAK3</t>
  </si>
  <si>
    <t>ELAVL1</t>
  </si>
  <si>
    <t>CBL,MAPK14,SSBP3</t>
  </si>
  <si>
    <t>CDC25C,CDC25B,PRKAA1</t>
  </si>
  <si>
    <t>NGFR,CHAT,GSK3B,MAPT</t>
  </si>
  <si>
    <t>AKT1,NACA,PPP1R14A</t>
  </si>
  <si>
    <t>STAT1</t>
  </si>
  <si>
    <t>DAPK3</t>
  </si>
  <si>
    <t>PPP1R14A</t>
  </si>
  <si>
    <t>ZC3H11A,SLBP,DLGAP5,EGFR,PKN2,CDC25C,CDC25B,KMT2E,CREM,EIF4EBP1,SP1,NUMA1,UHRF1,U2AF2,EPB41,CDC16,AKAP12,YAP1,VCPIP1,EEF2K,EPN1,EEF1D,ADD1,NUP98,HNRNPK,PHF8,PBK,ORC6,TPR,PIK3C2A,LBR,POLR2A,PML,MKI67,KAT7,SRRM2,KRT8,TP53BP1,TPX2,TOP2A,RSF1,RGPD8,RGPD3,LMNA,LIG3,MAPK6,GAPVD1,NCAPG,SIRT1,TCOF1,FLNA,MPLKIP,SQSTM1,ZC3HC1,AAK1,FOXK2,PTPN1,TMPO,WWTR1,PAICS,KIF11,NCOA3,NPM1,PDS5B,HMGA1,SUPT5H,KIF4A,CREB1,SAMHD1,VIM,RB1,NOLC1,AHNAK,RPS3,NDE1,ABI1,IRS2,STIM1,NCL,ITPR1,EIF4G1,APP,RUNX1,MAP7,MAP4,ATR,MAPT,RANBP2,NUCKS1,TSC1,ARHGAP19,STK3,DLG1,ELAVL1,LATS1,PALLD,REPS2,CLASP2,USP24,BAD</t>
  </si>
  <si>
    <t>ATF2,ZC3H11A,BAZ2A,LARP1,CCDC6,CDC25C,SRSF9,KMT2D,NUMA1,UHRF1,ZHX1,CTTNBP2NL,UBE2O,TCF3,NUP133,ELF4,RRN3,ADD3,MTA1,NUP98,HNRNPK,HNRNPD,CDKN1B,AKIRIN2,NOB1,SNRNP70,MCM3,MCM2,PML,MKI67,KAT7,MACF1,SETDB1,TPX2,HNRNPH2,SORBS3,KDM2A,LIG3,THRAP3,TERF2IP,MDC1,PRKAR1A,EEF2,FOXK2,XRCC6,PAICS,NPM1,CCNE1,SUPT6H,TOR1AIP1,CALD1,HMGA1,SUPT5H,GORASP2,CRMP1,SAMHD1,RB1,TSPYL2,MED1,SLAIN2,PRRC2A,RAD18,CDK16,ING5,TNKS1BP1,RPL12,BCLAF1,SF3B1,NDE1,NBN,NCL,ANKRD17,CDK2,EIF4G1,SPAG9,PTPN12,ZNF609,DPF2,RUNX1,ARID4A,NUCKS1,DLG1,ELAVL1,ARID1A</t>
  </si>
  <si>
    <t>BAZ1A,CCDC6,RIF1,CDC25C,CDC25B,TRIM28,RACGAP1,SLTM,ARHGEF2,HNRNPA2B1,NUP153,ADD3,ADD1,ZNF395,HNRNPM,PHF8,TLK2,MCM3,MKI67,SRRM2,TP53BP1,LMNA,LMO7,MATR3,CAMSAP2,PROSER2,PPP2R5D,MDC1,EML3,KPNA2,ZC3HC1,ZNF638,ERRFI1,SCAF11,CTR9,XRCC6,CLK3,RBM26,CHD7,LAMC1,RBM14,TBC1D4,BUD13,RB1,MED1,PRRC2C,CDK13,INF2,CDK1,SIN3A,NHS,GOLGA4,MAP4,MAPT,RANBP2,TRIP12,HDLBP,STK4,POLDIP3,WIZ,SPEN</t>
  </si>
  <si>
    <t>AKT1,LARP6,EGFR,RICTOR,KCNH2,SP1,PRKAA1,HNRNPA1,PDCD4,PTK2,GAB2,YAP1,TTC3,IRAK1,CDKN1B,PEA15,NCOR1,TKT,ILF3,KAT6A,BCL3,MAP3K11,MTOR,METTL1,TIAM1,LMNA,KDM5A,NOS3,AGAP2,FLNA,EMSY,PFKFB2,FOXO4,FOXO3,SLC9A1,PTPN1,WNK1,KHSRP,SSH1,GSK3B,YWHAZ,TBC1D1,TBC1D4,ACIN1,VIM,PLCG1,RPS3,ZYX,IRS1,HJURP,CDK2,CCDC88A,FAF1,TFEB,RANBP3,DLC1,ARHGAP19,STK4,ZFP36L1,STK3,DOCK6,PALLD,BAD,PIKFYVE</t>
  </si>
  <si>
    <t>ATF2,NEFL,DUSP6,EGFR,EIF4EBP1,SP1,GAB1,GAB2,ARHGEF2,ETS1,ADAM17,NUP153,TCF3,CAD,TGS1,NUP214,NFATC4,HNRNPK,CDKN1B,CIC,GTF2I,BCL6,PML,RPS6KA3,RPS6KA1,TOP2A,APBB1,SORBS3,PXN,EIF2S1,MYLK,MTMR2,MAPKAPK5,FOXO3,SLC9A1,MBP,ARRB1,RXRA,CALD1,GSK3B,RBM17,PLA2G4A,GORASP2,MED1,RPS3,ABI1,IRS1,STIM1,CDK2,EIF4G1,SOS1,WASF2,PTPN12,RUNX1,CCDC88A,MAPT,SMAD1,DLG2,PDE4B,PDE4D,PALLD,BAD</t>
  </si>
  <si>
    <t>ATF2,DUSP6,EGFR,CREM,EIF4EBP1,SP1,GAB2,ARHGEF2,ADAM17,NUP153,CAD,ETV6,RRN3,NUP214,NFATC4,HNRNPK,CDKN1B,CIC,GTF2I,BCL6,MAP3K11,PML,KRT8,TOP2A,LIMA1,PXN,MYLK,MTMR2,STAT1,FOXO3,MBP,ARRB1,SYMPK,RXRA,CALD1,GSK3B,GORASP2,MED1,RPS3,ABI1,IRS1,BAG3,CDK2,EIF4G1,WASF2,PTPN12,RUNX1,MAPT,PDE4D,PALLD,BAD</t>
  </si>
  <si>
    <t>URI1,FXYD1,KCNH2,SRSF2,RAP1B,RAP1A,ITGA4,UHRF1,SRF,SRSF1,AKAP12,AKAP13,SUFU,POU3F2,CACNA1H,SUN2,CAD,PLEC,ARFGEF1,HNRNPD,NCOR1,DMTN,TPR,HDAC5,TTN,HLA-A,SPTBN1,VASP,ARHGDIA,PPP2R5D,ATP1A1,NOS3,MYLK,FLNA,MAPKAPK5,PFKFB2,GFPT1,STK26,KSR1,PPP1R14A,TAGLN2,PPP1R1C,NCOA3,RXRA,NDRG1,GSK3B,YWHAZ,PJA2,CREB1,VIM,RB1,PLCG1,CDK16,RET,GLI3,MYOM2,EMD,NDE1,TBXA2R,PTBP1,PTPN12,MAP2,PDE3A,ATR,MAPT,ARHGAP17,ZFP36L1,PDE4B,PDE4D,PDE5A,USP20,BAD</t>
  </si>
  <si>
    <t>JUP,EGFR,ATXN2L,SHC1,FUS,BCAR1,PTK2,SDC1,SPTAN1,GIT1,GAB1,CAV2,CBL,PRKCD,AFAP1,PRKD2,PRKD1,HNRNPK,CDKN1B,PBK,CFL1,GTF2I,RAB34,FIP1L1,RPS6KA3,HLA-A,SH3PXD2B,ARHGDIA,CHRNA7,PXN,LPP,THRAP3,MYH9,ATP1A1,MYLK,VAMP7,STAT1,HSP90AB1,WNK4,RBM10,XRCC6,KIF11,FHOD1,KHSRP,SFPQ,RET,CLTC,EMD,ANXA2,SF3B2,BCLAF1,CDK1,TNS3,CCDC88A,CCDC88C,CORO7,MAPT,MAPRE1,TRIP10,FER,SPRY2</t>
  </si>
  <si>
    <t>ATF2,TAOK3,CCDC6,RIF1,EIF4EBP1,FUS,SP1,TRIM28,SMARCC2,SMARCA4,PBRM1,GIT2,PRKDC,CDKN1B,PPP1R2,UBR5,SMC1A,MCM3,TP53BP1,KDM2A,DCK,MDC1,EHMT2,DAXX,L3MBTL2,XRCC6,HUWE1,KHSRP,CHD4,CREB1,MED1,RAD18,NBN,MEN1,WRAP53,NFAT5,RNF20,RAD50,ATM,SMAD1,USP34</t>
  </si>
  <si>
    <t>RIF1,NUMA1,RACGAP1,PLEC,PARD3,PRKDC,HMGN2,SUPT16H,HDAC5,MKI67,KRT8,TP53BP1,PPHLN1,GBF1,LMO7,CBX5,RBMX,NELFE,RBMXL1,HSP90AB1,KIF20A,DSN1,KIF23,KIF4A,RBM14,VIM,RB1,PRRC2C,AHNAK,ATM,MAPRE3,ARHGAP21,ARHGAP23</t>
  </si>
  <si>
    <t>AKT1,SLBP,SET,JUN,CDC25C,CDC25B,EIF4EBP1,ECE1,SRF,HNRNPA1,SSB,CDC37,CAV2,IGF2R,NASP,EEF1D,RRN3,SSRP1,XPC,HNRNPC,CDKN1B,NCOR2,NCOR1,PPP1R2,HMGN1,MCM2,HDAC1,PML,SPTBN1,TOP2A,NOL3,KDM1A,MYH9,MDC1,EHMT2,MEF2A,DAXX,NCAPG,SIRT1,STAT1,SLC9A5,HSP90AB1,IFI16,CCNH,XRCC4,XRCC1,CREB1,HCLS1,CTDP1,CLIP1,CDK1,EIF4G1,WASF2,SRPK1,FAF1,PACS1,PDIA6,MYH10,ABCF1</t>
  </si>
  <si>
    <t>ATF2,JUN,ATN1,CDC25C,CDC25B,SP1,EEF1A2,ELF4,NFATC4,HNRNPK,KRT8,DCP1A,PXN,SIRT1,EIF4ENIF1,FOXO4,FOXO3,DGCR8,NCOA3,RXRA,YWHAZ,JUNB,JUND,IRS1,APP,MAPT,STK4</t>
  </si>
  <si>
    <t>HSP90B1,PRKAA2,EIF4B,HNRNPA2B1,EEF1A1,HDAC4,HDAC5,HDAC7,TUBB,RBMX,GAPVD1,TUBA1B,FLNA,KSR1</t>
  </si>
  <si>
    <t>DPYSL3,NEFL,PTK2,PPP1R2,HDAC5,AMFR,TLN1,PXN,DNM1,NOS3,MEF2A,AGAP2,MEF2D,DBN1,PPFIA1,CRMP1,VIM,RB1,NDE1,NFAT5,CCDC88A,ATM,MAPT,ELAVL1</t>
  </si>
  <si>
    <t>AKT1,JUN,REM1,PRKD1,CFL1,HDAC5,HDAC7,ARFIP1,VASP,OSBP,MBP,PPP1R14A,PAK4,RTKN,SSH1,CREB1,DLC1,BAD</t>
  </si>
  <si>
    <t>SP1,MARCKSL1,SMARCC2,CCDC82,AKAP12,SUN2,PRKDC,SMC1A,MCM3,MCM2,DCK,MDC1,DAXX,TUT1,CCAR2,NPM1,HUWE1,CREB1,IRS1,NBN,ATM,ATR</t>
  </si>
  <si>
    <t>ATF2,AKT1,FXYD1,EGFR,KCNH2,PRKAA1,SRF,PEBP1,ADAM17,SUN1,ADD1,AFAP1,PRKD3,PRKD2,PRKD1,NCOR1,CFL1,THOC5,PRKG1,TTN,VASP,ARHGDIA,GPSM2,DNM1,MYH9,NOS3,IQGAP1,TUBA1C,PTPN1,PPP1R14A,TAGLN2,CHAT,GSK3B,VIM,PLCG1,RET,ANXA2,CTNND1,TBXA2R,EIF4G1,PTPN12,PDE3A,MAPT,ARHGAP35,DLG1,ELAVL1</t>
  </si>
  <si>
    <t>URI1,RICTOR,EIF4B,PDCD4,EEF2K,CAD,MTOR,GSK3B,NCBP1,BACH2,IRS1,MAPT,POLDIP3</t>
  </si>
  <si>
    <t>AKT1,LARP1,LARP6,EIF4EBP1,EEF2K,UBR4,UVRAG,ZNF768,MTOR,SRRM2,SRRM1,DAP,WNK1,ANKRD17,BAG3,TFEB</t>
  </si>
  <si>
    <t>TXNIP,EGFR,PRKAA1,YAP1,EEF2K,RRN3,CDKN1B,HDAC5,VASP,GBF1,POU2F1,NOS3,KPNA2,SQSTM1,PFKFB2,FOXO3,GFPT1,ACACA,KIF4A,TBC1D1,MAPT</t>
  </si>
  <si>
    <t>CDC25C,CDC25B,EIF4B,PDCD4,EEF2K,CIC,UBR5,METTL1,VASP,FLNA,SLC9A1,GSK3B,CREB1,SOS1,RANBP3,BAD</t>
  </si>
  <si>
    <t>JUN,EGFR,SRCIN1,NUMA1,YAP1,PRKD1,CDKN1B,CRK,ROBO1,PXN,MYLK,NCOA3,RBM39,RB1,JUNB,PLCG1,EMD,ABI1,ABL2,NFAT5,ATR,STK4,STK3</t>
  </si>
  <si>
    <t>OPTN,CDC25C,CDC25B,KMT2E,PPP6R2,RACGAP1,CEP192,CDC16,YAP1,KAT7,TP53BP1,TOP2A,RSF1,SVIL,KDM1A,TRIOBP,CCNT1,PTPN1,KIF2A,NPM1,VIM,MTHFR,BRF1,IRS1,CLIP1,TSC1</t>
  </si>
  <si>
    <t>AKT1,CDC25C,CDC25B,SRF,TRIM28,EEF2K,CEP131,LIMK1,RCSD1,NELFE,WNK4,RTN4,YWHAZ,CREB1,ZFP36L1</t>
  </si>
  <si>
    <t>SHC1,PEBP1,ADAM17,ADD1,PRKCD,PRKD1,HNRNPK,HDAC5,KRT8,FLI1,STAT1,SQSTM1,PPP1R14A,CHAT,GSK3B,RPS3,IRS1,BAG3,CXCR4,ELAVL1</t>
  </si>
  <si>
    <t>ATF2,EGFR,SHC1,EPS15,ADAM17,ETV6,DROSHA,NFATC4,KRT8,PXN,EIF2S1,LIMK1,RBPJ,MEF2A,STAT1,MAPKAPK5,FOXO3,SLC9A1,NCOA3,KHSRP,GSK3B,RB1,HBP1,ELAVL1</t>
  </si>
  <si>
    <t>RAP1B,SRF,CBS,GTF2I,PRKG1,TTN,VASP,PRKAR1A,PPP1R14A,FHOD1,TBXA2R,PDE5A</t>
  </si>
  <si>
    <t>EGFR,PKN1,HDAC5,HDAC9,CLIP1,MAPT</t>
  </si>
  <si>
    <t>DPYSL3,JUN,NEFH,RICTOR,EIF4EBP1,NACA,PRKAA1,SUFU,DROSHA,HNRNPD,PPP1R2,HDAC4,TOP2A,APBB1,KDM1A,MYLK,NFKB2,RXRA,CCNE1,GSK3B,SFPQ,CREB1,JUNB,BCLAF1,MAPT,SMAD1,CLASP2</t>
  </si>
  <si>
    <t>MCM2,MFAP1,TOP2A,NPM1,PSIP1,RAD18,NCL</t>
  </si>
  <si>
    <t>JUP,NMT1,FUS,PRKAA2,CBL,RPS6KA3,PXN,AGAP2,SCN9A,RTN4,CRMP1,MAPK14,TGFB1I1,ITPR1,APP,MAP2,MAPT</t>
  </si>
  <si>
    <t>RICTOR,CDKN1B,APBB1,FOXO3,WNK4,WNK1,NDRG1,CREB1,MAPT,PIKFYVE</t>
  </si>
  <si>
    <t>GIT1,ARHGEF2,MAP3K1,CRK,FXR1,ARHGDIA,PXN,LIMK1,MYLK,FLNA,PCBP1,VIM,SPEN,BAD</t>
  </si>
  <si>
    <t>PTK2,ADD1,SCRIB,MAPK8IP3,LIMK1,SLC9A1,PPP1R12A,FHOD1,VIM,ARHGAP35,ARHGAP19</t>
  </si>
  <si>
    <t>DLGAP5,MBD3,CDC25B,NUMA1,KCTD12,YAP1,TACC3,RALA,PARD3,MCM2,TPX2,GSK3B,CRMP1,FAF1,MAPRE3</t>
  </si>
  <si>
    <t>JUN,PXN,CASP7,MAPK6,PAK2,CALD1,EIF4G1</t>
  </si>
  <si>
    <t>TAX1BP1,NCOR2,BCL3,MTOR,FOXO3,NFKB2,NCOA3,TRAF4,ELAVL1</t>
  </si>
  <si>
    <t>ATF2,JUN,CDC25C,RRN3,NFATC4,MAPKAPK5,FOXO4,RXRA,APP,MAPT</t>
  </si>
  <si>
    <t>AKT1,PTK2,AFAP1L2,MAPK8,MAPK14,PLCG1,RET</t>
  </si>
  <si>
    <t>AKT1,FUS,SRF,PRKDC,CDKN1B,POLR2A,POU2F1,XRCC6,XRCC4,XRCC1,VIM,MED1</t>
  </si>
  <si>
    <t>MECP2,CDKN1B,PML,SIRT1,HMGA1,CREB1,KLF3,RUNX1</t>
  </si>
  <si>
    <t>CDK11B,MCM2,POLR2A,CDK12,CDK2,CDK1,XRN2,SMAD1</t>
  </si>
  <si>
    <t>ARHGEF2,PARD3,HDAC4,HDAC5,HDAC7,KIF13B,MAPT</t>
  </si>
  <si>
    <t>UHRF1,CDKN1B,FOXO3,HBP1,IRS1,IRS2,CXCR4,BAD</t>
  </si>
  <si>
    <t>SP1,PHGDH,YAP1,ADD1,PPP1R14A,NCOA3,CHAT,GSK3B,IRS1,MAPT,MYH10</t>
  </si>
  <si>
    <t>ATF2,AKT1,SHC1,FUS,PRKAA1,EPB41,ILF3,CHAT,GSK3B,ANXA2,IRS1,MAPT</t>
  </si>
  <si>
    <t>OPTN,RAPGEF2,SNAP23,BCL3,FOXO3,CYLD,RPS3,IRS1,TSC1</t>
  </si>
  <si>
    <t>ATF2,ADAM17,PRKD2,PRKD1,IQGAP1,PPP1R14A,CHAT,CREB1,CTNND1,MAPT,BAD</t>
  </si>
  <si>
    <t>AKT1,RICTOR,BCL3,MAP3K11,CCNE1,NDRG1,ANKRD28,MAPT</t>
  </si>
  <si>
    <t>YAP1,MOB1B,MOB1A,STK3,LATS1</t>
  </si>
  <si>
    <t>MAPK8,RXRA,MAPK14,MAPK10</t>
  </si>
  <si>
    <t>BCAR1,ACTN1,PTK2,GIT1,ATP2B4,RET</t>
  </si>
  <si>
    <t>CDC25C,TRIM28,CDK11B,PML,XRCC1,RB1,MAPT,ELAVL1</t>
  </si>
  <si>
    <t>SET,PRKD2,HDAC5,VASP,SSH1</t>
  </si>
  <si>
    <t>ATF2,JUN,COIL,BANF1</t>
  </si>
  <si>
    <t>RICTOR,HNRNPA1,EEF2K,GSK3B</t>
  </si>
  <si>
    <t>POLR2A,DNM1,CCNL2,SF3B1,MAPT,SPRY2</t>
  </si>
  <si>
    <t>POLR2A,SUPT5H,RB1,XRN2,SMAD1</t>
  </si>
  <si>
    <t>PRKCH,PRKD2,PRKD1,GSK3B</t>
  </si>
  <si>
    <t>RAPGEF2,ECE1,HNRNPC,KDM1A,TUT1,SQSTM1,FOXO4,YWHAZ,CREB1,NFAT5</t>
  </si>
  <si>
    <t>EGFR,SHC1,EPB41,PTK2,GAB1,PTPN1,PLCG1,CCDC88C,ATM</t>
  </si>
  <si>
    <t>RRN3,NFATC4,CIC,EIF2S1,GSK3B,CREB1,RANBP3,BAD</t>
  </si>
  <si>
    <t>SRF,ETS1,CDKN1B,NCOR2,HDAC5,FLNA,GFPT1,PPP1R14A,CHAT,VIM,MAPT</t>
  </si>
  <si>
    <t>SHC1,GAB2,DBNL,MAPK14</t>
  </si>
  <si>
    <t>AKT1,BCAR1,PXN,ARAP1</t>
  </si>
  <si>
    <t>JUP,GAB1,NSF,FER</t>
  </si>
  <si>
    <t>EEF1A1,SLC9A1,PPP1R12A,PPP1R14A,APP</t>
  </si>
  <si>
    <t>ATF2,JUN,CDC25C,TOP2A,HSP90AB1,NPM1</t>
  </si>
  <si>
    <t>CDC25C,ARHGEF2,PPP1R2</t>
  </si>
  <si>
    <t>CDC37,CCNH,XRCC1,SRPK1</t>
  </si>
  <si>
    <t>CDKN1B,NPM1,RB1,RUNX1</t>
  </si>
  <si>
    <t>RAPGEF2,WIPF1,PPP1R12A,IRS1,CCDC88A,BAD</t>
  </si>
  <si>
    <t>AKT1,SQSTM1,APP,MAPT,NSF</t>
  </si>
  <si>
    <t>EEF2K,HDAC5,FOXO3,PAK2,ACACA</t>
  </si>
  <si>
    <t>ATF7,EGFR,CDC25B,EEF2K,MAPKAPK5</t>
  </si>
  <si>
    <t>EEF2K,SQSTM1,MAPT</t>
  </si>
  <si>
    <t>EIF2S1,CDK1,MAPT</t>
  </si>
  <si>
    <t>YAP1,KIF23,LATS1</t>
  </si>
  <si>
    <t>AKT1,OPTN,SMCR8,PEBP1,SQSTM1</t>
  </si>
  <si>
    <t>UHRF1,YAP1,PRKD2,DCK,NCOA3,MAPT</t>
  </si>
  <si>
    <t>MAPK8,DAXX,MAPK14,MAPRE1</t>
  </si>
  <si>
    <t>DPYSL3,EIF4EBP1,CRMP1,MAPT</t>
  </si>
  <si>
    <t>HNRNPL,HDAC5,CREB1</t>
  </si>
  <si>
    <t>HDAC4,TTN,ANKRD28</t>
  </si>
  <si>
    <t>JUN,NFATC4,RB1</t>
  </si>
  <si>
    <t>SRCIN1,VASP,SFPQ</t>
  </si>
  <si>
    <t>EIF4EBP1,PRKD2,NCOA3,CTNND1</t>
  </si>
  <si>
    <t>SIRT1,STAT1</t>
  </si>
  <si>
    <t>CCNH,SMAD1</t>
  </si>
  <si>
    <t>SRF,WNK1,CREB1</t>
  </si>
  <si>
    <t>DVL3,TRIOBP,NPM1</t>
  </si>
  <si>
    <t>SHC1,CBL,PLCG1,HCLS1,MAPT</t>
  </si>
  <si>
    <t>NMT1,TRIM28,CBL,CDKN1B,PEAK1,HCLS1</t>
  </si>
  <si>
    <t>PRKAA1,CAMK1</t>
  </si>
  <si>
    <t>EEF2K,MYH9</t>
  </si>
  <si>
    <t>SHC1,PTK2</t>
  </si>
  <si>
    <t>RPS6KA3,STAT1</t>
  </si>
  <si>
    <t>NUP98,KIF20A,ACD</t>
  </si>
  <si>
    <t>SHC1,STAT1,ELAVL1</t>
  </si>
  <si>
    <t>SP1,PARD3,MAPT,BAD</t>
  </si>
  <si>
    <t>CRK,ABL2,MAPT</t>
  </si>
  <si>
    <t>GAB1,IRS1,CCDC88C</t>
  </si>
  <si>
    <t>ATN1,APP</t>
  </si>
  <si>
    <t>PLXNB1,CDK1</t>
  </si>
  <si>
    <t>ANXA2,IRS1</t>
  </si>
  <si>
    <t>AKT1,YAP1,FOXO3</t>
  </si>
  <si>
    <t>SLC9A5,MAPK14,TBXA2R</t>
  </si>
  <si>
    <t>GAB2,GTF2I,STAT1</t>
  </si>
  <si>
    <t>YAP1,KIF23</t>
  </si>
  <si>
    <t>GTF2I,DDX41</t>
  </si>
  <si>
    <t>TCF3,MEF2D,RB1</t>
  </si>
  <si>
    <t>TPM1,MCM3</t>
  </si>
  <si>
    <t>RACGAP1,WIPF1,KHSRP</t>
  </si>
  <si>
    <t>TACC1</t>
  </si>
  <si>
    <t>ST13</t>
  </si>
  <si>
    <t>KALRN</t>
  </si>
  <si>
    <t>SHC1,CBL,MAPK14,SSBP3</t>
  </si>
  <si>
    <t>PRKAA1,SNRK</t>
  </si>
  <si>
    <t>NPM1</t>
  </si>
  <si>
    <t>Kinase</t>
  </si>
  <si>
    <t>Enzyme</t>
  </si>
  <si>
    <t>Interaction</t>
  </si>
  <si>
    <t>Target</t>
  </si>
  <si>
    <t>Target_site</t>
  </si>
  <si>
    <t>Effect</t>
  </si>
  <si>
    <t>Interaction_score</t>
  </si>
  <si>
    <t>phosphorylation</t>
  </si>
  <si>
    <t>PFKFB2</t>
  </si>
  <si>
    <t>PFKFB2_466</t>
  </si>
  <si>
    <t>up-regulates activity</t>
  </si>
  <si>
    <t>PFKFB2_483</t>
  </si>
  <si>
    <t>NOS3_1177</t>
  </si>
  <si>
    <t>up-regulates</t>
  </si>
  <si>
    <t>MBD3</t>
  </si>
  <si>
    <t>MBD3_85</t>
  </si>
  <si>
    <t>GFPT1</t>
  </si>
  <si>
    <t>GFPT1_261</t>
  </si>
  <si>
    <t>TH</t>
  </si>
  <si>
    <t>TH_19</t>
  </si>
  <si>
    <t>MCM2</t>
  </si>
  <si>
    <t>MCM2_108</t>
  </si>
  <si>
    <t>KIF11</t>
  </si>
  <si>
    <t>KIF11_926</t>
  </si>
  <si>
    <t>FOXK2</t>
  </si>
  <si>
    <t>FOXK2_373</t>
  </si>
  <si>
    <t>ANAPC1</t>
  </si>
  <si>
    <t>ANAPC1_355</t>
  </si>
  <si>
    <t>RRN3</t>
  </si>
  <si>
    <t>RRN3_44</t>
  </si>
  <si>
    <t>TLN1</t>
  </si>
  <si>
    <t>TLN1_425</t>
  </si>
  <si>
    <t>LMTK2</t>
  </si>
  <si>
    <t>LMTK2_1450</t>
  </si>
  <si>
    <t>MDC1</t>
  </si>
  <si>
    <t>MDC1_376</t>
  </si>
  <si>
    <t>MDC1_455</t>
  </si>
  <si>
    <t>CAP1</t>
  </si>
  <si>
    <t>CAP1_310</t>
  </si>
  <si>
    <t>CDKN1B_10</t>
  </si>
  <si>
    <t>ATF2</t>
  </si>
  <si>
    <t>ATF2_71</t>
  </si>
  <si>
    <t>GAB1_381</t>
  </si>
  <si>
    <t>ABI1</t>
  </si>
  <si>
    <t>ABI1_225</t>
  </si>
  <si>
    <t>GAB2</t>
  </si>
  <si>
    <t>GAB2_623</t>
  </si>
  <si>
    <t>JUN</t>
  </si>
  <si>
    <t>JUN_63</t>
  </si>
  <si>
    <t>EIF4ENIF1</t>
  </si>
  <si>
    <t>EIF4ENIF1_374</t>
  </si>
  <si>
    <t>HNRNPK</t>
  </si>
  <si>
    <t>HNRNPK_216</t>
  </si>
  <si>
    <t>EIF4ENIF1_301</t>
  </si>
  <si>
    <t>KRT20</t>
  </si>
  <si>
    <t>KRT20_13</t>
  </si>
  <si>
    <t>AKT1_473</t>
  </si>
  <si>
    <t>NRBF2</t>
  </si>
  <si>
    <t>NRBF2_120</t>
  </si>
  <si>
    <t>OPTN</t>
  </si>
  <si>
    <t>OPTN_177</t>
  </si>
  <si>
    <t>MFF</t>
  </si>
  <si>
    <t>MFF_155</t>
  </si>
  <si>
    <t>ACLY</t>
  </si>
  <si>
    <t>ACLY_455</t>
  </si>
  <si>
    <t>NOS3_633</t>
  </si>
  <si>
    <t>PRKD2_710</t>
  </si>
  <si>
    <t>AKT3</t>
  </si>
  <si>
    <t>AKT3_472</t>
  </si>
  <si>
    <t>ARFIP1</t>
  </si>
  <si>
    <t>ARFIP1_132</t>
  </si>
  <si>
    <t>PRKDC_3205</t>
  </si>
  <si>
    <t>NDRG1</t>
  </si>
  <si>
    <t>NDRG1_366</t>
  </si>
  <si>
    <t>NBN</t>
  </si>
  <si>
    <t>NBN_397</t>
  </si>
  <si>
    <t>TP53BP1</t>
  </si>
  <si>
    <t>TP53BP1_831</t>
  </si>
  <si>
    <t>CAMK1_177</t>
  </si>
  <si>
    <t>AKT1_308</t>
  </si>
  <si>
    <t>MCM2_27</t>
  </si>
  <si>
    <t>RPS3</t>
  </si>
  <si>
    <t>RPS3_221</t>
  </si>
  <si>
    <t>CDC16</t>
  </si>
  <si>
    <t>CDC16_560</t>
  </si>
  <si>
    <t>KAT7</t>
  </si>
  <si>
    <t>KAT7_88</t>
  </si>
  <si>
    <t>CDK1_161</t>
  </si>
  <si>
    <t>RB1_612</t>
  </si>
  <si>
    <t>TOP2A</t>
  </si>
  <si>
    <t>TOP2A_1525</t>
  </si>
  <si>
    <t>MYH9_1943</t>
  </si>
  <si>
    <t>CRMP1</t>
  </si>
  <si>
    <t>CRMP1_514</t>
  </si>
  <si>
    <t>MAPK10_221</t>
  </si>
  <si>
    <t>MAPK8_183</t>
  </si>
  <si>
    <t>PCBP2</t>
  </si>
  <si>
    <t>PCBP2_189</t>
  </si>
  <si>
    <t>up-regulates quantity by stabilization</t>
  </si>
  <si>
    <t>RBSN</t>
  </si>
  <si>
    <t>RBSN_215</t>
  </si>
  <si>
    <t>ETS1</t>
  </si>
  <si>
    <t>ETS1_38</t>
  </si>
  <si>
    <t>SIRT1_47</t>
  </si>
  <si>
    <t>EIF4ENIF1_752</t>
  </si>
  <si>
    <t>NRBF2_113</t>
  </si>
  <si>
    <t>KIF4A</t>
  </si>
  <si>
    <t>KIF4A_801</t>
  </si>
  <si>
    <t>DNM1L</t>
  </si>
  <si>
    <t>DNM1L_616</t>
  </si>
  <si>
    <t>AKT2_309</t>
  </si>
  <si>
    <t>SMC1A</t>
  </si>
  <si>
    <t>SMC1A_957</t>
  </si>
  <si>
    <t>NBN_343</t>
  </si>
  <si>
    <t>MAPRE3</t>
  </si>
  <si>
    <t>MAPRE3_176</t>
  </si>
  <si>
    <t>CDK2_160</t>
  </si>
  <si>
    <t>PRKAR1A</t>
  </si>
  <si>
    <t>PRKAR1A_83</t>
  </si>
  <si>
    <t>HDAC1</t>
  </si>
  <si>
    <t>HDAC1_421</t>
  </si>
  <si>
    <t>HDAC1_423</t>
  </si>
  <si>
    <t>PPP1R2</t>
  </si>
  <si>
    <t>PPP1R2_87</t>
  </si>
  <si>
    <t>CAV2</t>
  </si>
  <si>
    <t>CAV2_23</t>
  </si>
  <si>
    <t>PML_530</t>
  </si>
  <si>
    <t>PML_527</t>
  </si>
  <si>
    <t>NEFH</t>
  </si>
  <si>
    <t>NEFH_526</t>
  </si>
  <si>
    <t>NEFH_532</t>
  </si>
  <si>
    <t>STAT1_727</t>
  </si>
  <si>
    <t>PLA2G4A</t>
  </si>
  <si>
    <t>PLA2G4A_727</t>
  </si>
  <si>
    <t>SUFU</t>
  </si>
  <si>
    <t>SUFU_342</t>
  </si>
  <si>
    <t>ITGA4</t>
  </si>
  <si>
    <t>ITGA4_1021</t>
  </si>
  <si>
    <t>SHC1</t>
  </si>
  <si>
    <t>SHC1_139</t>
  </si>
  <si>
    <t>PRKCD_507</t>
  </si>
  <si>
    <t>PRKCD_295</t>
  </si>
  <si>
    <t>PRKDC_2612</t>
  </si>
  <si>
    <t>SLC9A1</t>
  </si>
  <si>
    <t>SLC9A1_703</t>
  </si>
  <si>
    <t>Enzyme_activity_P_value</t>
  </si>
  <si>
    <t>Target_P_Value</t>
  </si>
  <si>
    <t>Target_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11" fontId="2" fillId="0" borderId="0" xfId="0" applyNumberFormat="1" applyFont="1" applyFill="1"/>
    <xf numFmtId="11" fontId="2" fillId="0" borderId="0" xfId="0" applyNumberFormat="1" applyFont="1"/>
    <xf numFmtId="0" fontId="2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2"/>
  <sheetViews>
    <sheetView tabSelected="1" workbookViewId="0">
      <selection activeCell="J19" sqref="J19"/>
    </sheetView>
  </sheetViews>
  <sheetFormatPr defaultRowHeight="14" x14ac:dyDescent="0.3"/>
  <cols>
    <col min="1" max="3" width="8.7265625" style="3"/>
    <col min="4" max="4" width="8.7265625" style="6"/>
    <col min="5" max="16384" width="8.7265625" style="3"/>
  </cols>
  <sheetData>
    <row r="1" spans="1:6" x14ac:dyDescent="0.3">
      <c r="A1" s="1" t="s">
        <v>0</v>
      </c>
      <c r="B1" s="1" t="s">
        <v>550</v>
      </c>
      <c r="C1" s="1" t="s">
        <v>1</v>
      </c>
      <c r="D1" s="2" t="s">
        <v>2</v>
      </c>
      <c r="E1" s="1" t="s">
        <v>3</v>
      </c>
      <c r="F1" s="1" t="s">
        <v>4</v>
      </c>
    </row>
    <row r="2" spans="1:6" x14ac:dyDescent="0.3">
      <c r="A2" s="3">
        <v>1</v>
      </c>
      <c r="B2" s="3" t="s">
        <v>5</v>
      </c>
      <c r="C2" s="3" t="s">
        <v>152</v>
      </c>
      <c r="D2" s="4">
        <v>6.4599999999999994E-30</v>
      </c>
      <c r="E2" s="5">
        <v>1.0500000000000001E-27</v>
      </c>
      <c r="F2" s="3">
        <v>6.9420000000000002</v>
      </c>
    </row>
    <row r="3" spans="1:6" x14ac:dyDescent="0.3">
      <c r="A3" s="3">
        <v>2</v>
      </c>
      <c r="B3" s="3" t="s">
        <v>153</v>
      </c>
      <c r="C3" s="3" t="s">
        <v>154</v>
      </c>
      <c r="D3" s="4">
        <v>1.9699999999999999E-29</v>
      </c>
      <c r="E3" s="5">
        <v>1.61E-27</v>
      </c>
      <c r="F3" s="3">
        <v>5.835</v>
      </c>
    </row>
    <row r="4" spans="1:6" x14ac:dyDescent="0.3">
      <c r="A4" s="3">
        <v>3</v>
      </c>
      <c r="B4" s="3" t="s">
        <v>124</v>
      </c>
      <c r="C4" s="3" t="s">
        <v>155</v>
      </c>
      <c r="D4" s="4">
        <v>8.3700000000000002E-24</v>
      </c>
      <c r="E4" s="5">
        <v>4.5500000000000002E-22</v>
      </c>
      <c r="F4" s="3">
        <v>7.82</v>
      </c>
    </row>
    <row r="5" spans="1:6" x14ac:dyDescent="0.3">
      <c r="A5" s="3">
        <v>4</v>
      </c>
      <c r="B5" s="3" t="s">
        <v>6</v>
      </c>
      <c r="C5" s="3" t="s">
        <v>156</v>
      </c>
      <c r="D5" s="4">
        <v>2.9199999999999999E-17</v>
      </c>
      <c r="E5" s="5">
        <v>1.19E-15</v>
      </c>
      <c r="F5" s="3">
        <v>5.1109999999999998</v>
      </c>
    </row>
    <row r="6" spans="1:6" x14ac:dyDescent="0.3">
      <c r="A6" s="3">
        <v>5</v>
      </c>
      <c r="B6" s="3" t="s">
        <v>9</v>
      </c>
      <c r="C6" s="3" t="s">
        <v>157</v>
      </c>
      <c r="D6" s="4">
        <v>1.9400000000000001E-13</v>
      </c>
      <c r="E6" s="5">
        <v>6.34E-12</v>
      </c>
      <c r="F6" s="3">
        <v>5.556</v>
      </c>
    </row>
    <row r="7" spans="1:6" x14ac:dyDescent="0.3">
      <c r="A7" s="3">
        <v>6</v>
      </c>
      <c r="B7" s="3" t="s">
        <v>14</v>
      </c>
      <c r="C7" s="3" t="s">
        <v>158</v>
      </c>
      <c r="D7" s="4">
        <v>2.1799999999999998E-11</v>
      </c>
      <c r="E7" s="5">
        <v>5.9200000000000002E-10</v>
      </c>
      <c r="F7" s="3">
        <v>3.8290000000000002</v>
      </c>
    </row>
    <row r="8" spans="1:6" x14ac:dyDescent="0.3">
      <c r="A8" s="3">
        <v>7</v>
      </c>
      <c r="B8" s="3" t="s">
        <v>7</v>
      </c>
      <c r="C8" s="3" t="s">
        <v>159</v>
      </c>
      <c r="D8" s="4">
        <v>1.6300000000000001E-10</v>
      </c>
      <c r="E8" s="5">
        <v>3.7900000000000004E-9</v>
      </c>
      <c r="F8" s="3">
        <v>3.0369999999999999</v>
      </c>
    </row>
    <row r="9" spans="1:6" x14ac:dyDescent="0.3">
      <c r="A9" s="3">
        <v>8</v>
      </c>
      <c r="B9" s="3" t="s">
        <v>37</v>
      </c>
      <c r="C9" s="3" t="s">
        <v>160</v>
      </c>
      <c r="D9" s="4">
        <v>2.9600000000000001E-10</v>
      </c>
      <c r="E9" s="5">
        <v>6.0300000000000001E-9</v>
      </c>
      <c r="F9" s="3">
        <v>5.7169999999999996</v>
      </c>
    </row>
    <row r="10" spans="1:6" x14ac:dyDescent="0.3">
      <c r="A10" s="3">
        <v>9</v>
      </c>
      <c r="B10" s="3" t="s">
        <v>13</v>
      </c>
      <c r="C10" s="3" t="s">
        <v>161</v>
      </c>
      <c r="D10" s="4">
        <v>4.1600000000000001E-10</v>
      </c>
      <c r="E10" s="5">
        <v>7.5300000000000003E-9</v>
      </c>
      <c r="F10" s="3">
        <v>3.968</v>
      </c>
    </row>
    <row r="11" spans="1:6" x14ac:dyDescent="0.3">
      <c r="A11" s="3">
        <v>10</v>
      </c>
      <c r="B11" s="3" t="s">
        <v>15</v>
      </c>
      <c r="C11" s="3" t="s">
        <v>162</v>
      </c>
      <c r="D11" s="4">
        <v>9.2300000000000006E-9</v>
      </c>
      <c r="E11" s="5">
        <v>1.5099999999999999E-7</v>
      </c>
      <c r="F11" s="3">
        <v>2.9750000000000001</v>
      </c>
    </row>
    <row r="12" spans="1:6" x14ac:dyDescent="0.3">
      <c r="A12" s="3">
        <v>11</v>
      </c>
      <c r="B12" s="3" t="s">
        <v>18</v>
      </c>
      <c r="C12" s="3" t="s">
        <v>163</v>
      </c>
      <c r="D12" s="4">
        <v>1.2299999999999999E-8</v>
      </c>
      <c r="E12" s="5">
        <v>1.8300000000000001E-7</v>
      </c>
      <c r="F12" s="3">
        <v>7.9960000000000004</v>
      </c>
    </row>
    <row r="13" spans="1:6" x14ac:dyDescent="0.3">
      <c r="A13" s="3">
        <v>12</v>
      </c>
      <c r="B13" s="3" t="s">
        <v>31</v>
      </c>
      <c r="C13" s="3" t="s">
        <v>164</v>
      </c>
      <c r="D13" s="4">
        <v>1.3599999999999999E-8</v>
      </c>
      <c r="E13" s="5">
        <v>1.8400000000000001E-7</v>
      </c>
      <c r="F13" s="3">
        <v>3.0230000000000001</v>
      </c>
    </row>
    <row r="14" spans="1:6" x14ac:dyDescent="0.3">
      <c r="A14" s="3">
        <v>13</v>
      </c>
      <c r="B14" s="3" t="s">
        <v>12</v>
      </c>
      <c r="C14" s="3" t="s">
        <v>165</v>
      </c>
      <c r="D14" s="4">
        <v>1.6499999999999999E-8</v>
      </c>
      <c r="E14" s="5">
        <v>2.0699999999999999E-7</v>
      </c>
      <c r="F14" s="3">
        <v>6.1040000000000001</v>
      </c>
    </row>
    <row r="15" spans="1:6" x14ac:dyDescent="0.3">
      <c r="A15" s="3">
        <v>14</v>
      </c>
      <c r="B15" s="3" t="s">
        <v>8</v>
      </c>
      <c r="C15" s="3" t="s">
        <v>166</v>
      </c>
      <c r="D15" s="4">
        <v>2.0999999999999999E-8</v>
      </c>
      <c r="E15" s="5">
        <v>2.4499999999999998E-7</v>
      </c>
      <c r="F15" s="3">
        <v>5.6219999999999999</v>
      </c>
    </row>
    <row r="16" spans="1:6" x14ac:dyDescent="0.3">
      <c r="A16" s="3">
        <v>15</v>
      </c>
      <c r="B16" s="3" t="s">
        <v>17</v>
      </c>
      <c r="C16" s="3" t="s">
        <v>167</v>
      </c>
      <c r="D16" s="4">
        <v>3.1E-8</v>
      </c>
      <c r="E16" s="5">
        <v>3.3700000000000001E-7</v>
      </c>
      <c r="F16" s="3">
        <v>8.0960000000000001</v>
      </c>
    </row>
    <row r="17" spans="1:6" x14ac:dyDescent="0.3">
      <c r="A17" s="3">
        <v>16</v>
      </c>
      <c r="B17" s="3" t="s">
        <v>27</v>
      </c>
      <c r="C17" s="3" t="s">
        <v>168</v>
      </c>
      <c r="D17" s="4">
        <v>2.0200000000000001E-7</v>
      </c>
      <c r="E17" s="5">
        <v>2.0600000000000002E-6</v>
      </c>
      <c r="F17" s="3">
        <v>26.99</v>
      </c>
    </row>
    <row r="18" spans="1:6" x14ac:dyDescent="0.3">
      <c r="A18" s="3">
        <v>17</v>
      </c>
      <c r="B18" s="3" t="s">
        <v>16</v>
      </c>
      <c r="C18" s="3" t="s">
        <v>169</v>
      </c>
      <c r="D18" s="4">
        <v>7.5199999999999996E-7</v>
      </c>
      <c r="E18" s="5">
        <v>7.2099999999999996E-6</v>
      </c>
      <c r="F18" s="3">
        <v>11.24</v>
      </c>
    </row>
    <row r="19" spans="1:6" x14ac:dyDescent="0.3">
      <c r="A19" s="3">
        <v>18</v>
      </c>
      <c r="B19" s="3" t="s">
        <v>23</v>
      </c>
      <c r="C19" s="3" t="s">
        <v>170</v>
      </c>
      <c r="D19" s="4">
        <v>9.1999999999999998E-7</v>
      </c>
      <c r="E19" s="5">
        <v>8.3299999999999999E-6</v>
      </c>
      <c r="F19" s="3">
        <v>6.2969999999999997</v>
      </c>
    </row>
    <row r="20" spans="1:6" x14ac:dyDescent="0.3">
      <c r="A20" s="3">
        <v>19</v>
      </c>
      <c r="B20" s="3" t="s">
        <v>58</v>
      </c>
      <c r="C20" s="3" t="s">
        <v>171</v>
      </c>
      <c r="D20" s="4">
        <v>1.2500000000000001E-6</v>
      </c>
      <c r="E20" s="5">
        <v>1.03E-5</v>
      </c>
      <c r="F20" s="3">
        <v>10.38</v>
      </c>
    </row>
    <row r="21" spans="1:6" x14ac:dyDescent="0.3">
      <c r="A21" s="3">
        <v>20</v>
      </c>
      <c r="B21" s="3" t="s">
        <v>10</v>
      </c>
      <c r="C21" s="3" t="s">
        <v>172</v>
      </c>
      <c r="D21" s="4">
        <v>1.26E-6</v>
      </c>
      <c r="E21" s="5">
        <v>1.03E-5</v>
      </c>
      <c r="F21" s="3">
        <v>2.714</v>
      </c>
    </row>
    <row r="22" spans="1:6" x14ac:dyDescent="0.3">
      <c r="A22" s="3">
        <v>21</v>
      </c>
      <c r="B22" s="3" t="s">
        <v>39</v>
      </c>
      <c r="C22" s="3" t="s">
        <v>173</v>
      </c>
      <c r="D22" s="4">
        <v>1.7099999999999999E-6</v>
      </c>
      <c r="E22" s="5">
        <v>1.33E-5</v>
      </c>
      <c r="F22" s="3">
        <v>6.4969999999999999</v>
      </c>
    </row>
    <row r="23" spans="1:6" x14ac:dyDescent="0.3">
      <c r="A23" s="3">
        <v>22</v>
      </c>
      <c r="B23" s="3" t="s">
        <v>34</v>
      </c>
      <c r="C23" s="3" t="s">
        <v>174</v>
      </c>
      <c r="D23" s="4">
        <v>5.4600000000000002E-6</v>
      </c>
      <c r="E23" s="5">
        <v>4.0399999999999999E-5</v>
      </c>
      <c r="F23" s="3">
        <v>4.819</v>
      </c>
    </row>
    <row r="24" spans="1:6" x14ac:dyDescent="0.3">
      <c r="A24" s="3">
        <v>23</v>
      </c>
      <c r="B24" s="3" t="s">
        <v>35</v>
      </c>
      <c r="C24" s="3" t="s">
        <v>175</v>
      </c>
      <c r="D24" s="4">
        <v>6.4999999999999996E-6</v>
      </c>
      <c r="E24" s="5">
        <v>4.6100000000000002E-5</v>
      </c>
      <c r="F24" s="3">
        <v>5.1050000000000004</v>
      </c>
    </row>
    <row r="25" spans="1:6" x14ac:dyDescent="0.3">
      <c r="A25" s="3">
        <v>24</v>
      </c>
      <c r="B25" s="3" t="s">
        <v>60</v>
      </c>
      <c r="C25" s="3" t="s">
        <v>176</v>
      </c>
      <c r="D25" s="4">
        <v>1.2799999999999999E-5</v>
      </c>
      <c r="E25" s="5">
        <v>8.6799999999999996E-5</v>
      </c>
      <c r="F25" s="3">
        <v>3.7360000000000002</v>
      </c>
    </row>
    <row r="26" spans="1:6" x14ac:dyDescent="0.3">
      <c r="A26" s="3">
        <v>25</v>
      </c>
      <c r="B26" s="3" t="s">
        <v>47</v>
      </c>
      <c r="C26" s="3" t="s">
        <v>177</v>
      </c>
      <c r="D26" s="4">
        <v>1.4800000000000001E-5</v>
      </c>
      <c r="E26" s="5">
        <v>9.6600000000000003E-5</v>
      </c>
      <c r="F26" s="3">
        <v>7.101</v>
      </c>
    </row>
    <row r="27" spans="1:6" x14ac:dyDescent="0.3">
      <c r="A27" s="3">
        <v>26</v>
      </c>
      <c r="B27" s="3" t="s">
        <v>11</v>
      </c>
      <c r="C27" s="3" t="s">
        <v>178</v>
      </c>
      <c r="D27" s="4">
        <v>2.0699999999999998E-5</v>
      </c>
      <c r="E27" s="5">
        <v>1.2899999999999999E-4</v>
      </c>
      <c r="F27" s="3">
        <v>5.9370000000000003</v>
      </c>
    </row>
    <row r="28" spans="1:6" x14ac:dyDescent="0.3">
      <c r="A28" s="3">
        <v>27</v>
      </c>
      <c r="B28" s="3" t="s">
        <v>21</v>
      </c>
      <c r="C28" s="3" t="s">
        <v>179</v>
      </c>
      <c r="D28" s="4">
        <v>3.1000000000000001E-5</v>
      </c>
      <c r="E28" s="5">
        <v>1.83E-4</v>
      </c>
      <c r="F28" s="3">
        <v>8.9949999999999992</v>
      </c>
    </row>
    <row r="29" spans="1:6" x14ac:dyDescent="0.3">
      <c r="A29" s="3">
        <v>28</v>
      </c>
      <c r="B29" s="3" t="s">
        <v>28</v>
      </c>
      <c r="C29" s="3" t="s">
        <v>180</v>
      </c>
      <c r="D29" s="4">
        <v>3.1399999999999998E-5</v>
      </c>
      <c r="E29" s="5">
        <v>1.83E-4</v>
      </c>
      <c r="F29" s="3">
        <v>5.0599999999999996</v>
      </c>
    </row>
    <row r="30" spans="1:6" x14ac:dyDescent="0.3">
      <c r="A30" s="3">
        <v>29</v>
      </c>
      <c r="B30" s="3" t="s">
        <v>49</v>
      </c>
      <c r="C30" s="3" t="s">
        <v>181</v>
      </c>
      <c r="D30" s="4">
        <v>3.7299999999999999E-5</v>
      </c>
      <c r="E30" s="5">
        <v>2.0599999999999999E-4</v>
      </c>
      <c r="F30" s="3">
        <v>16.190000000000001</v>
      </c>
    </row>
    <row r="31" spans="1:6" x14ac:dyDescent="0.3">
      <c r="A31" s="3">
        <v>30</v>
      </c>
      <c r="B31" s="3" t="s">
        <v>117</v>
      </c>
      <c r="C31" s="3" t="s">
        <v>182</v>
      </c>
      <c r="D31" s="4">
        <v>3.79E-5</v>
      </c>
      <c r="E31" s="5">
        <v>2.0599999999999999E-4</v>
      </c>
      <c r="F31" s="3">
        <v>3.1379999999999999</v>
      </c>
    </row>
    <row r="32" spans="1:6" x14ac:dyDescent="0.3">
      <c r="A32" s="3">
        <v>31</v>
      </c>
      <c r="B32" s="3" t="s">
        <v>25</v>
      </c>
      <c r="C32" s="3" t="s">
        <v>183</v>
      </c>
      <c r="D32" s="4">
        <v>6.8499999999999998E-5</v>
      </c>
      <c r="E32" s="5">
        <v>3.57E-4</v>
      </c>
      <c r="F32" s="3">
        <v>2.891</v>
      </c>
    </row>
    <row r="33" spans="1:6" x14ac:dyDescent="0.3">
      <c r="A33" s="3">
        <v>32</v>
      </c>
      <c r="B33" s="3" t="s">
        <v>29</v>
      </c>
      <c r="C33" s="3" t="s">
        <v>184</v>
      </c>
      <c r="D33" s="4">
        <v>7.0099999999999996E-5</v>
      </c>
      <c r="E33" s="5">
        <v>3.57E-4</v>
      </c>
      <c r="F33" s="3">
        <v>13.49</v>
      </c>
    </row>
    <row r="34" spans="1:6" x14ac:dyDescent="0.3">
      <c r="A34" s="3">
        <v>33</v>
      </c>
      <c r="B34" s="3" t="s">
        <v>41</v>
      </c>
      <c r="C34" s="3" t="s">
        <v>185</v>
      </c>
      <c r="D34" s="4">
        <v>9.9699999999999998E-5</v>
      </c>
      <c r="E34" s="5">
        <v>4.9299999999999995E-4</v>
      </c>
      <c r="F34" s="3">
        <v>4.7880000000000003</v>
      </c>
    </row>
    <row r="35" spans="1:6" x14ac:dyDescent="0.3">
      <c r="A35" s="3">
        <v>34</v>
      </c>
      <c r="B35" s="3" t="s">
        <v>26</v>
      </c>
      <c r="C35" s="3" t="s">
        <v>186</v>
      </c>
      <c r="D35" s="4">
        <v>1.8000000000000001E-4</v>
      </c>
      <c r="E35" s="5">
        <v>8.6399999999999997E-4</v>
      </c>
      <c r="F35" s="3">
        <v>5.52</v>
      </c>
    </row>
    <row r="36" spans="1:6" x14ac:dyDescent="0.3">
      <c r="A36" s="3">
        <v>35</v>
      </c>
      <c r="B36" s="3" t="s">
        <v>22</v>
      </c>
      <c r="C36" s="3" t="s">
        <v>187</v>
      </c>
      <c r="D36" s="4">
        <v>2.7799999999999998E-4</v>
      </c>
      <c r="E36" s="5">
        <v>1.2600000000000001E-3</v>
      </c>
      <c r="F36" s="3">
        <v>3.3730000000000002</v>
      </c>
    </row>
    <row r="37" spans="1:6" x14ac:dyDescent="0.3">
      <c r="A37" s="3">
        <v>36</v>
      </c>
      <c r="B37" s="3" t="s">
        <v>19</v>
      </c>
      <c r="C37" s="3" t="s">
        <v>188</v>
      </c>
      <c r="D37" s="4">
        <v>2.7799999999999998E-4</v>
      </c>
      <c r="E37" s="5">
        <v>1.2600000000000001E-3</v>
      </c>
      <c r="F37" s="3">
        <v>3.3730000000000002</v>
      </c>
    </row>
    <row r="38" spans="1:6" x14ac:dyDescent="0.3">
      <c r="A38" s="3">
        <v>37</v>
      </c>
      <c r="B38" s="3" t="s">
        <v>189</v>
      </c>
      <c r="C38" s="3" t="s">
        <v>190</v>
      </c>
      <c r="D38" s="4">
        <v>2.9599999999999998E-4</v>
      </c>
      <c r="E38" s="5">
        <v>1.2700000000000001E-3</v>
      </c>
      <c r="F38" s="3">
        <v>13.49</v>
      </c>
    </row>
    <row r="39" spans="1:6" x14ac:dyDescent="0.3">
      <c r="A39" s="3">
        <v>38</v>
      </c>
      <c r="B39" s="3" t="s">
        <v>191</v>
      </c>
      <c r="C39" s="3" t="s">
        <v>192</v>
      </c>
      <c r="D39" s="4">
        <v>2.9599999999999998E-4</v>
      </c>
      <c r="E39" s="5">
        <v>1.2700000000000001E-3</v>
      </c>
      <c r="F39" s="3">
        <v>13.49</v>
      </c>
    </row>
    <row r="40" spans="1:6" x14ac:dyDescent="0.3">
      <c r="A40" s="3">
        <v>39</v>
      </c>
      <c r="B40" s="3" t="s">
        <v>138</v>
      </c>
      <c r="C40" s="3" t="s">
        <v>193</v>
      </c>
      <c r="D40" s="4">
        <v>3.0499999999999999E-4</v>
      </c>
      <c r="E40" s="5">
        <v>1.2800000000000001E-3</v>
      </c>
      <c r="F40" s="3">
        <v>26.99</v>
      </c>
    </row>
    <row r="41" spans="1:6" x14ac:dyDescent="0.3">
      <c r="A41" s="3">
        <v>40</v>
      </c>
      <c r="B41" s="3" t="s">
        <v>43</v>
      </c>
      <c r="C41" s="3" t="s">
        <v>194</v>
      </c>
      <c r="D41" s="4">
        <v>3.1700000000000001E-4</v>
      </c>
      <c r="E41" s="5">
        <v>1.2899999999999999E-3</v>
      </c>
      <c r="F41" s="3">
        <v>8.9949999999999992</v>
      </c>
    </row>
    <row r="42" spans="1:6" x14ac:dyDescent="0.3">
      <c r="A42" s="3">
        <v>41</v>
      </c>
      <c r="B42" s="3" t="s">
        <v>38</v>
      </c>
      <c r="C42" s="3" t="s">
        <v>195</v>
      </c>
      <c r="D42" s="4">
        <v>3.48E-4</v>
      </c>
      <c r="E42" s="5">
        <v>1.3799999999999999E-3</v>
      </c>
      <c r="F42" s="3">
        <v>2.867</v>
      </c>
    </row>
    <row r="43" spans="1:6" x14ac:dyDescent="0.3">
      <c r="A43" s="3">
        <v>42</v>
      </c>
      <c r="B43" s="3" t="s">
        <v>72</v>
      </c>
      <c r="C43" s="3" t="s">
        <v>196</v>
      </c>
      <c r="D43" s="4">
        <v>6.7400000000000001E-4</v>
      </c>
      <c r="E43" s="5">
        <v>2.5500000000000002E-3</v>
      </c>
      <c r="F43" s="3">
        <v>17.989999999999998</v>
      </c>
    </row>
    <row r="44" spans="1:6" x14ac:dyDescent="0.3">
      <c r="A44" s="3">
        <v>43</v>
      </c>
      <c r="B44" s="3" t="s">
        <v>50</v>
      </c>
      <c r="C44" s="3" t="s">
        <v>197</v>
      </c>
      <c r="D44" s="4">
        <v>6.7400000000000001E-4</v>
      </c>
      <c r="E44" s="5">
        <v>2.5500000000000002E-3</v>
      </c>
      <c r="F44" s="3">
        <v>17.989999999999998</v>
      </c>
    </row>
    <row r="45" spans="1:6" x14ac:dyDescent="0.3">
      <c r="A45" s="3">
        <v>44</v>
      </c>
      <c r="B45" s="3" t="s">
        <v>54</v>
      </c>
      <c r="C45" s="3" t="s">
        <v>198</v>
      </c>
      <c r="D45" s="4">
        <v>1.2700000000000001E-3</v>
      </c>
      <c r="E45" s="5">
        <v>4.7200000000000002E-3</v>
      </c>
      <c r="F45" s="3">
        <v>13.49</v>
      </c>
    </row>
    <row r="46" spans="1:6" x14ac:dyDescent="0.3">
      <c r="A46" s="3">
        <v>45</v>
      </c>
      <c r="B46" s="3" t="s">
        <v>70</v>
      </c>
      <c r="C46" s="3" t="s">
        <v>199</v>
      </c>
      <c r="D46" s="4">
        <v>1.3500000000000001E-3</v>
      </c>
      <c r="E46" s="5">
        <v>4.8799999999999998E-3</v>
      </c>
      <c r="F46" s="3">
        <v>6.2270000000000003</v>
      </c>
    </row>
    <row r="47" spans="1:6" x14ac:dyDescent="0.3">
      <c r="A47" s="3">
        <v>46</v>
      </c>
      <c r="B47" s="3" t="s">
        <v>40</v>
      </c>
      <c r="C47" s="3" t="s">
        <v>200</v>
      </c>
      <c r="D47" s="4">
        <v>1.81E-3</v>
      </c>
      <c r="E47" s="5">
        <v>6.2899999999999996E-3</v>
      </c>
      <c r="F47" s="3">
        <v>5.7830000000000004</v>
      </c>
    </row>
    <row r="48" spans="1:6" x14ac:dyDescent="0.3">
      <c r="A48" s="3">
        <v>47</v>
      </c>
      <c r="B48" s="3" t="s">
        <v>74</v>
      </c>
      <c r="C48" s="3" t="s">
        <v>201</v>
      </c>
      <c r="D48" s="4">
        <v>1.81E-3</v>
      </c>
      <c r="E48" s="5">
        <v>6.2899999999999996E-3</v>
      </c>
      <c r="F48" s="3">
        <v>5.7830000000000004</v>
      </c>
    </row>
    <row r="49" spans="1:6" x14ac:dyDescent="0.3">
      <c r="A49" s="3">
        <v>48</v>
      </c>
      <c r="B49" s="3" t="s">
        <v>56</v>
      </c>
      <c r="C49" s="3" t="s">
        <v>57</v>
      </c>
      <c r="D49" s="4">
        <v>1.99E-3</v>
      </c>
      <c r="E49" s="5">
        <v>6.7600000000000004E-3</v>
      </c>
      <c r="F49" s="3">
        <v>3.68</v>
      </c>
    </row>
    <row r="50" spans="1:6" x14ac:dyDescent="0.3">
      <c r="A50" s="3">
        <v>49</v>
      </c>
      <c r="B50" s="3" t="s">
        <v>78</v>
      </c>
      <c r="C50" s="3" t="s">
        <v>202</v>
      </c>
      <c r="D50" s="4">
        <v>2.1700000000000001E-3</v>
      </c>
      <c r="E50" s="5">
        <v>7.1999999999999998E-3</v>
      </c>
      <c r="F50" s="3">
        <v>10.79</v>
      </c>
    </row>
    <row r="51" spans="1:6" x14ac:dyDescent="0.3">
      <c r="A51" s="3">
        <v>50</v>
      </c>
      <c r="B51" s="3" t="s">
        <v>120</v>
      </c>
      <c r="C51" s="3" t="s">
        <v>203</v>
      </c>
      <c r="D51" s="4">
        <v>2.63E-3</v>
      </c>
      <c r="E51" s="5">
        <v>8.5800000000000008E-3</v>
      </c>
      <c r="F51" s="3">
        <v>6.7460000000000004</v>
      </c>
    </row>
    <row r="52" spans="1:6" x14ac:dyDescent="0.3">
      <c r="A52" s="3">
        <v>51</v>
      </c>
      <c r="B52" s="3" t="s">
        <v>130</v>
      </c>
      <c r="C52" s="3" t="s">
        <v>204</v>
      </c>
      <c r="D52" s="4">
        <v>2.97E-3</v>
      </c>
      <c r="E52" s="5">
        <v>9.1199999999999996E-3</v>
      </c>
      <c r="F52" s="3">
        <v>20.239999999999998</v>
      </c>
    </row>
    <row r="53" spans="1:6" x14ac:dyDescent="0.3">
      <c r="A53" s="3">
        <v>52</v>
      </c>
      <c r="B53" s="3" t="s">
        <v>94</v>
      </c>
      <c r="C53" s="3" t="s">
        <v>205</v>
      </c>
      <c r="D53" s="4">
        <v>2.97E-3</v>
      </c>
      <c r="E53" s="5">
        <v>9.1199999999999996E-3</v>
      </c>
      <c r="F53" s="3">
        <v>20.239999999999998</v>
      </c>
    </row>
    <row r="54" spans="1:6" x14ac:dyDescent="0.3">
      <c r="A54" s="3">
        <v>53</v>
      </c>
      <c r="B54" s="3" t="s">
        <v>55</v>
      </c>
      <c r="C54" s="3" t="s">
        <v>206</v>
      </c>
      <c r="D54" s="4">
        <v>2.97E-3</v>
      </c>
      <c r="E54" s="5">
        <v>9.1199999999999996E-3</v>
      </c>
      <c r="F54" s="3">
        <v>20.239999999999998</v>
      </c>
    </row>
    <row r="55" spans="1:6" x14ac:dyDescent="0.3">
      <c r="A55" s="3">
        <v>54</v>
      </c>
      <c r="B55" s="3" t="s">
        <v>87</v>
      </c>
      <c r="C55" s="3" t="s">
        <v>207</v>
      </c>
      <c r="D55" s="4">
        <v>3.0999999999999999E-3</v>
      </c>
      <c r="E55" s="5">
        <v>9.3500000000000007E-3</v>
      </c>
      <c r="F55" s="3">
        <v>5.0599999999999996</v>
      </c>
    </row>
    <row r="56" spans="1:6" x14ac:dyDescent="0.3">
      <c r="A56" s="3">
        <v>55</v>
      </c>
      <c r="B56" s="3" t="s">
        <v>44</v>
      </c>
      <c r="C56" s="3" t="s">
        <v>208</v>
      </c>
      <c r="D56" s="4">
        <v>3.32E-3</v>
      </c>
      <c r="E56" s="5">
        <v>9.8499999999999994E-3</v>
      </c>
      <c r="F56" s="3">
        <v>2.7440000000000002</v>
      </c>
    </row>
    <row r="57" spans="1:6" x14ac:dyDescent="0.3">
      <c r="A57" s="3">
        <v>56</v>
      </c>
      <c r="B57" s="3" t="s">
        <v>24</v>
      </c>
      <c r="C57" s="3" t="s">
        <v>209</v>
      </c>
      <c r="D57" s="4">
        <v>3.4099999999999998E-3</v>
      </c>
      <c r="E57" s="5">
        <v>9.9299999999999996E-3</v>
      </c>
      <c r="F57" s="3">
        <v>8.9949999999999992</v>
      </c>
    </row>
    <row r="58" spans="1:6" x14ac:dyDescent="0.3">
      <c r="A58" s="3">
        <v>57</v>
      </c>
      <c r="B58" s="3" t="s">
        <v>103</v>
      </c>
      <c r="C58" s="3" t="s">
        <v>210</v>
      </c>
      <c r="D58" s="4">
        <v>4.8300000000000001E-3</v>
      </c>
      <c r="E58" s="3">
        <v>1.4E-2</v>
      </c>
      <c r="F58" s="3">
        <v>5.6219999999999999</v>
      </c>
    </row>
    <row r="59" spans="1:6" x14ac:dyDescent="0.3">
      <c r="A59" s="3">
        <v>58</v>
      </c>
      <c r="B59" s="3" t="s">
        <v>20</v>
      </c>
      <c r="C59" s="3" t="s">
        <v>211</v>
      </c>
      <c r="D59" s="4">
        <v>5.0699999999999999E-3</v>
      </c>
      <c r="E59" s="3">
        <v>1.4E-2</v>
      </c>
      <c r="F59" s="3">
        <v>7.71</v>
      </c>
    </row>
    <row r="60" spans="1:6" x14ac:dyDescent="0.3">
      <c r="A60" s="3">
        <v>59</v>
      </c>
      <c r="B60" s="3" t="s">
        <v>122</v>
      </c>
      <c r="C60" s="3" t="s">
        <v>212</v>
      </c>
      <c r="D60" s="4">
        <v>5.6299999999999996E-3</v>
      </c>
      <c r="E60" s="3">
        <v>1.4999999999999999E-2</v>
      </c>
      <c r="F60" s="3">
        <v>13.49</v>
      </c>
    </row>
    <row r="61" spans="1:6" x14ac:dyDescent="0.3">
      <c r="A61" s="3">
        <v>60</v>
      </c>
      <c r="B61" s="3" t="s">
        <v>36</v>
      </c>
      <c r="C61" s="3" t="s">
        <v>213</v>
      </c>
      <c r="D61" s="4">
        <v>6.3E-3</v>
      </c>
      <c r="E61" s="3">
        <v>1.7000000000000001E-2</v>
      </c>
      <c r="F61" s="3">
        <v>5.19</v>
      </c>
    </row>
    <row r="62" spans="1:6" x14ac:dyDescent="0.3">
      <c r="A62" s="3">
        <v>61</v>
      </c>
      <c r="B62" s="3" t="s">
        <v>116</v>
      </c>
      <c r="C62" s="3" t="s">
        <v>214</v>
      </c>
      <c r="D62" s="4">
        <v>8.5299999999999994E-3</v>
      </c>
      <c r="E62" s="3">
        <v>2.3E-2</v>
      </c>
      <c r="F62" s="3">
        <v>3.0840000000000001</v>
      </c>
    </row>
    <row r="63" spans="1:6" x14ac:dyDescent="0.3">
      <c r="A63" s="3">
        <v>62</v>
      </c>
      <c r="B63" s="3" t="s">
        <v>69</v>
      </c>
      <c r="C63" s="3" t="s">
        <v>215</v>
      </c>
      <c r="D63" s="4">
        <v>8.8000000000000005E-3</v>
      </c>
      <c r="E63" s="3">
        <v>2.3E-2</v>
      </c>
      <c r="F63" s="3">
        <v>2.8239999999999998</v>
      </c>
    </row>
    <row r="64" spans="1:6" x14ac:dyDescent="0.3">
      <c r="A64" s="3">
        <v>63</v>
      </c>
      <c r="B64" s="3" t="s">
        <v>75</v>
      </c>
      <c r="C64" s="3" t="s">
        <v>216</v>
      </c>
      <c r="D64" s="4">
        <v>9.3399999999999993E-3</v>
      </c>
      <c r="E64" s="3">
        <v>2.4E-2</v>
      </c>
      <c r="F64" s="3">
        <v>10.119999999999999</v>
      </c>
    </row>
    <row r="65" spans="1:6" x14ac:dyDescent="0.3">
      <c r="A65" s="3">
        <v>64</v>
      </c>
      <c r="B65" s="3" t="s">
        <v>59</v>
      </c>
      <c r="C65" s="3" t="s">
        <v>217</v>
      </c>
      <c r="D65" s="6">
        <v>1.0999999999999999E-2</v>
      </c>
      <c r="E65" s="3">
        <v>2.7E-2</v>
      </c>
      <c r="F65" s="3">
        <v>3.68</v>
      </c>
    </row>
    <row r="66" spans="1:6" x14ac:dyDescent="0.3">
      <c r="A66" s="3">
        <v>65</v>
      </c>
      <c r="B66" s="3" t="s">
        <v>42</v>
      </c>
      <c r="C66" s="3" t="s">
        <v>218</v>
      </c>
      <c r="D66" s="6">
        <v>1.0999999999999999E-2</v>
      </c>
      <c r="E66" s="3">
        <v>2.7E-2</v>
      </c>
      <c r="F66" s="3">
        <v>3.68</v>
      </c>
    </row>
    <row r="67" spans="1:6" x14ac:dyDescent="0.3">
      <c r="A67" s="3">
        <v>66</v>
      </c>
      <c r="B67" s="3" t="s">
        <v>76</v>
      </c>
      <c r="C67" s="3" t="s">
        <v>219</v>
      </c>
      <c r="D67" s="6">
        <v>1.2E-2</v>
      </c>
      <c r="E67" s="3">
        <v>0.03</v>
      </c>
      <c r="F67" s="3">
        <v>3.1480000000000001</v>
      </c>
    </row>
    <row r="68" spans="1:6" x14ac:dyDescent="0.3">
      <c r="A68" s="3">
        <v>67</v>
      </c>
      <c r="B68" s="3" t="s">
        <v>81</v>
      </c>
      <c r="C68" s="3" t="s">
        <v>220</v>
      </c>
      <c r="D68" s="6">
        <v>1.2999999999999999E-2</v>
      </c>
      <c r="E68" s="3">
        <v>3.2000000000000001E-2</v>
      </c>
      <c r="F68" s="3">
        <v>5.3970000000000002</v>
      </c>
    </row>
    <row r="69" spans="1:6" x14ac:dyDescent="0.3">
      <c r="A69" s="3">
        <v>68</v>
      </c>
      <c r="B69" s="3" t="s">
        <v>86</v>
      </c>
      <c r="C69" s="3" t="s">
        <v>221</v>
      </c>
      <c r="D69" s="6">
        <v>1.4E-2</v>
      </c>
      <c r="E69" s="3">
        <v>3.4000000000000002E-2</v>
      </c>
      <c r="F69" s="3">
        <v>8.0960000000000001</v>
      </c>
    </row>
    <row r="70" spans="1:6" x14ac:dyDescent="0.3">
      <c r="A70" s="3">
        <v>69</v>
      </c>
      <c r="B70" s="3" t="s">
        <v>73</v>
      </c>
      <c r="C70" s="3" t="s">
        <v>222</v>
      </c>
      <c r="D70" s="6">
        <v>1.4E-2</v>
      </c>
      <c r="E70" s="3">
        <v>3.4000000000000002E-2</v>
      </c>
      <c r="F70" s="3">
        <v>3.0470000000000002</v>
      </c>
    </row>
    <row r="71" spans="1:6" x14ac:dyDescent="0.3">
      <c r="A71" s="3">
        <v>70</v>
      </c>
      <c r="B71" s="3" t="s">
        <v>51</v>
      </c>
      <c r="C71" s="3" t="s">
        <v>223</v>
      </c>
      <c r="D71" s="6">
        <v>1.4999999999999999E-2</v>
      </c>
      <c r="E71" s="3">
        <v>3.5999999999999997E-2</v>
      </c>
      <c r="F71" s="3">
        <v>3.968</v>
      </c>
    </row>
    <row r="72" spans="1:6" x14ac:dyDescent="0.3">
      <c r="A72" s="3">
        <v>71</v>
      </c>
      <c r="B72" s="3" t="s">
        <v>64</v>
      </c>
      <c r="C72" s="3" t="s">
        <v>224</v>
      </c>
      <c r="D72" s="6">
        <v>1.7000000000000001E-2</v>
      </c>
      <c r="E72" s="3">
        <v>3.7999999999999999E-2</v>
      </c>
      <c r="F72" s="3">
        <v>4.9059999999999997</v>
      </c>
    </row>
    <row r="73" spans="1:6" x14ac:dyDescent="0.3">
      <c r="A73" s="3">
        <v>72</v>
      </c>
      <c r="B73" s="3" t="s">
        <v>225</v>
      </c>
      <c r="C73" s="3" t="s">
        <v>226</v>
      </c>
      <c r="D73" s="6">
        <v>1.7000000000000001E-2</v>
      </c>
      <c r="E73" s="3">
        <v>3.7999999999999999E-2</v>
      </c>
      <c r="F73" s="3">
        <v>4.9059999999999997</v>
      </c>
    </row>
    <row r="74" spans="1:6" x14ac:dyDescent="0.3">
      <c r="A74" s="3">
        <v>73</v>
      </c>
      <c r="B74" s="3" t="s">
        <v>65</v>
      </c>
      <c r="C74" s="3" t="s">
        <v>227</v>
      </c>
      <c r="D74" s="6">
        <v>0.02</v>
      </c>
      <c r="E74" s="3">
        <v>4.2999999999999997E-2</v>
      </c>
      <c r="F74" s="3">
        <v>6.7460000000000004</v>
      </c>
    </row>
    <row r="75" spans="1:6" x14ac:dyDescent="0.3">
      <c r="A75" s="3">
        <v>74</v>
      </c>
      <c r="B75" s="3" t="s">
        <v>99</v>
      </c>
      <c r="C75" s="3" t="s">
        <v>228</v>
      </c>
      <c r="D75" s="6">
        <v>0.02</v>
      </c>
      <c r="E75" s="3">
        <v>4.2999999999999997E-2</v>
      </c>
      <c r="F75" s="3">
        <v>6.7460000000000004</v>
      </c>
    </row>
    <row r="76" spans="1:6" x14ac:dyDescent="0.3">
      <c r="A76" s="3">
        <v>75</v>
      </c>
      <c r="B76" s="3" t="s">
        <v>229</v>
      </c>
      <c r="C76" s="3" t="s">
        <v>230</v>
      </c>
      <c r="D76" s="6">
        <v>0.02</v>
      </c>
      <c r="E76" s="3">
        <v>4.2999999999999997E-2</v>
      </c>
      <c r="F76" s="3">
        <v>6.7460000000000004</v>
      </c>
    </row>
    <row r="77" spans="1:6" x14ac:dyDescent="0.3">
      <c r="A77" s="3">
        <v>76</v>
      </c>
      <c r="B77" s="3" t="s">
        <v>67</v>
      </c>
      <c r="C77" s="3" t="s">
        <v>231</v>
      </c>
      <c r="D77" s="6">
        <v>0.02</v>
      </c>
      <c r="E77" s="3">
        <v>4.2999999999999997E-2</v>
      </c>
      <c r="F77" s="3">
        <v>6.7460000000000004</v>
      </c>
    </row>
    <row r="78" spans="1:6" x14ac:dyDescent="0.3">
      <c r="A78" s="3">
        <v>77</v>
      </c>
      <c r="B78" s="3" t="s">
        <v>92</v>
      </c>
      <c r="C78" s="3" t="s">
        <v>232</v>
      </c>
      <c r="D78" s="6">
        <v>0.02</v>
      </c>
      <c r="E78" s="3">
        <v>4.2999999999999997E-2</v>
      </c>
      <c r="F78" s="3">
        <v>6.7460000000000004</v>
      </c>
    </row>
    <row r="79" spans="1:6" x14ac:dyDescent="0.3">
      <c r="A79" s="3">
        <v>78</v>
      </c>
      <c r="B79" s="3" t="s">
        <v>30</v>
      </c>
      <c r="C79" s="3" t="s">
        <v>233</v>
      </c>
      <c r="D79" s="6">
        <v>2.1000000000000001E-2</v>
      </c>
      <c r="E79" s="3">
        <v>4.3999999999999997E-2</v>
      </c>
      <c r="F79" s="3">
        <v>4.4980000000000002</v>
      </c>
    </row>
    <row r="80" spans="1:6" x14ac:dyDescent="0.3">
      <c r="A80" s="3">
        <v>79</v>
      </c>
      <c r="B80" s="3" t="s">
        <v>88</v>
      </c>
      <c r="C80" s="3" t="s">
        <v>234</v>
      </c>
      <c r="D80" s="6">
        <v>2.5999999999999999E-2</v>
      </c>
      <c r="E80" s="3">
        <v>5.2999999999999999E-2</v>
      </c>
      <c r="F80" s="3">
        <v>13.49</v>
      </c>
    </row>
    <row r="81" spans="1:6" x14ac:dyDescent="0.3">
      <c r="A81" s="3">
        <v>80</v>
      </c>
      <c r="B81" s="3" t="s">
        <v>83</v>
      </c>
      <c r="C81" s="3" t="s">
        <v>84</v>
      </c>
      <c r="D81" s="6">
        <v>2.5999999999999999E-2</v>
      </c>
      <c r="E81" s="3">
        <v>5.2999999999999999E-2</v>
      </c>
      <c r="F81" s="3">
        <v>4.1520000000000001</v>
      </c>
    </row>
    <row r="82" spans="1:6" x14ac:dyDescent="0.3">
      <c r="A82" s="3">
        <v>81</v>
      </c>
      <c r="B82" s="3" t="s">
        <v>53</v>
      </c>
      <c r="C82" s="3" t="s">
        <v>235</v>
      </c>
      <c r="D82" s="6">
        <v>2.7E-2</v>
      </c>
      <c r="E82" s="3">
        <v>5.3999999999999999E-2</v>
      </c>
      <c r="F82" s="3">
        <v>5.7830000000000004</v>
      </c>
    </row>
    <row r="83" spans="1:6" x14ac:dyDescent="0.3">
      <c r="A83" s="3">
        <v>82</v>
      </c>
      <c r="B83" s="3" t="s">
        <v>48</v>
      </c>
      <c r="C83" s="3" t="s">
        <v>236</v>
      </c>
      <c r="D83" s="6">
        <v>2.7E-2</v>
      </c>
      <c r="E83" s="3">
        <v>5.3999999999999999E-2</v>
      </c>
      <c r="F83" s="3">
        <v>5.7830000000000004</v>
      </c>
    </row>
    <row r="84" spans="1:6" x14ac:dyDescent="0.3">
      <c r="A84" s="3">
        <v>83</v>
      </c>
      <c r="B84" s="3" t="s">
        <v>63</v>
      </c>
      <c r="C84" s="3" t="s">
        <v>237</v>
      </c>
      <c r="D84" s="6">
        <v>3.1E-2</v>
      </c>
      <c r="E84" s="3">
        <v>0.06</v>
      </c>
      <c r="F84" s="3">
        <v>3.2130000000000001</v>
      </c>
    </row>
    <row r="85" spans="1:6" x14ac:dyDescent="0.3">
      <c r="A85" s="3">
        <v>84</v>
      </c>
      <c r="B85" s="3" t="s">
        <v>79</v>
      </c>
      <c r="C85" s="3" t="s">
        <v>238</v>
      </c>
      <c r="D85" s="6">
        <v>4.1000000000000002E-2</v>
      </c>
      <c r="E85" s="3">
        <v>0.08</v>
      </c>
      <c r="F85" s="3">
        <v>8.9949999999999992</v>
      </c>
    </row>
    <row r="86" spans="1:6" x14ac:dyDescent="0.3">
      <c r="A86" s="3">
        <v>85</v>
      </c>
      <c r="B86" s="3" t="s">
        <v>93</v>
      </c>
      <c r="C86" s="3" t="s">
        <v>239</v>
      </c>
      <c r="D86" s="6">
        <v>4.4999999999999998E-2</v>
      </c>
      <c r="E86" s="3">
        <v>8.5999999999999993E-2</v>
      </c>
      <c r="F86" s="3">
        <v>4.4980000000000002</v>
      </c>
    </row>
    <row r="87" spans="1:6" x14ac:dyDescent="0.3">
      <c r="A87" s="3">
        <v>86</v>
      </c>
      <c r="B87" s="3" t="s">
        <v>46</v>
      </c>
      <c r="C87" s="3" t="s">
        <v>240</v>
      </c>
      <c r="D87" s="6">
        <v>4.4999999999999998E-2</v>
      </c>
      <c r="E87" s="3">
        <v>8.5999999999999993E-2</v>
      </c>
      <c r="F87" s="3">
        <v>4.4980000000000002</v>
      </c>
    </row>
    <row r="88" spans="1:6" x14ac:dyDescent="0.3">
      <c r="A88" s="3">
        <v>87</v>
      </c>
      <c r="B88" s="3" t="s">
        <v>241</v>
      </c>
      <c r="C88" s="3" t="s">
        <v>242</v>
      </c>
      <c r="D88" s="6">
        <v>5.2999999999999999E-2</v>
      </c>
      <c r="E88" s="3">
        <v>9.9000000000000005E-2</v>
      </c>
      <c r="F88" s="3">
        <v>3.1749999999999998</v>
      </c>
    </row>
    <row r="89" spans="1:6" x14ac:dyDescent="0.3">
      <c r="A89" s="3">
        <v>88</v>
      </c>
      <c r="B89" s="3" t="s">
        <v>108</v>
      </c>
      <c r="C89" s="3" t="s">
        <v>243</v>
      </c>
      <c r="D89" s="6">
        <v>5.8999999999999997E-2</v>
      </c>
      <c r="E89" s="3">
        <v>0.105</v>
      </c>
      <c r="F89" s="3">
        <v>6.7460000000000004</v>
      </c>
    </row>
    <row r="90" spans="1:6" x14ac:dyDescent="0.3">
      <c r="A90" s="3">
        <v>89</v>
      </c>
      <c r="B90" s="3" t="s">
        <v>126</v>
      </c>
      <c r="C90" s="3" t="s">
        <v>127</v>
      </c>
      <c r="D90" s="6">
        <v>5.8999999999999997E-2</v>
      </c>
      <c r="E90" s="3">
        <v>0.105</v>
      </c>
      <c r="F90" s="3">
        <v>6.7460000000000004</v>
      </c>
    </row>
    <row r="91" spans="1:6" x14ac:dyDescent="0.3">
      <c r="A91" s="3">
        <v>90</v>
      </c>
      <c r="B91" s="3" t="s">
        <v>90</v>
      </c>
      <c r="C91" s="3" t="s">
        <v>244</v>
      </c>
      <c r="D91" s="6">
        <v>5.8999999999999997E-2</v>
      </c>
      <c r="E91" s="3">
        <v>0.105</v>
      </c>
      <c r="F91" s="3">
        <v>6.7460000000000004</v>
      </c>
    </row>
    <row r="92" spans="1:6" x14ac:dyDescent="0.3">
      <c r="A92" s="3">
        <v>91</v>
      </c>
      <c r="B92" s="3" t="s">
        <v>143</v>
      </c>
      <c r="C92" s="3" t="s">
        <v>245</v>
      </c>
      <c r="D92" s="6">
        <v>5.8999999999999997E-2</v>
      </c>
      <c r="E92" s="3">
        <v>0.105</v>
      </c>
      <c r="F92" s="3">
        <v>6.7460000000000004</v>
      </c>
    </row>
    <row r="93" spans="1:6" x14ac:dyDescent="0.3">
      <c r="A93" s="3">
        <v>92</v>
      </c>
      <c r="B93" s="3" t="s">
        <v>134</v>
      </c>
      <c r="C93" s="3" t="s">
        <v>246</v>
      </c>
      <c r="D93" s="6">
        <v>5.8999999999999997E-2</v>
      </c>
      <c r="E93" s="3">
        <v>0.105</v>
      </c>
      <c r="F93" s="3">
        <v>6.7460000000000004</v>
      </c>
    </row>
    <row r="94" spans="1:6" x14ac:dyDescent="0.3">
      <c r="A94" s="3">
        <v>93</v>
      </c>
      <c r="B94" s="3" t="s">
        <v>125</v>
      </c>
      <c r="C94" s="3" t="s">
        <v>247</v>
      </c>
      <c r="D94" s="6">
        <v>6.0999999999999999E-2</v>
      </c>
      <c r="E94" s="3">
        <v>0.107</v>
      </c>
      <c r="F94" s="3">
        <v>2.9980000000000002</v>
      </c>
    </row>
    <row r="95" spans="1:6" x14ac:dyDescent="0.3">
      <c r="A95" s="3">
        <v>94</v>
      </c>
      <c r="B95" s="3" t="s">
        <v>62</v>
      </c>
      <c r="C95" s="3" t="s">
        <v>248</v>
      </c>
      <c r="D95" s="6">
        <v>7.9000000000000001E-2</v>
      </c>
      <c r="E95" s="3">
        <v>0.13</v>
      </c>
      <c r="F95" s="3">
        <v>5.3970000000000002</v>
      </c>
    </row>
    <row r="96" spans="1:6" x14ac:dyDescent="0.3">
      <c r="A96" s="3">
        <v>95</v>
      </c>
      <c r="B96" s="3" t="s">
        <v>249</v>
      </c>
      <c r="C96" s="3" t="s">
        <v>250</v>
      </c>
      <c r="D96" s="6">
        <v>7.9000000000000001E-2</v>
      </c>
      <c r="E96" s="3">
        <v>0.13</v>
      </c>
      <c r="F96" s="3">
        <v>5.3970000000000002</v>
      </c>
    </row>
    <row r="97" spans="1:6" x14ac:dyDescent="0.3">
      <c r="A97" s="3">
        <v>96</v>
      </c>
      <c r="B97" s="3" t="s">
        <v>141</v>
      </c>
      <c r="C97" s="3" t="s">
        <v>251</v>
      </c>
      <c r="D97" s="6">
        <v>7.9000000000000001E-2</v>
      </c>
      <c r="E97" s="3">
        <v>0.13</v>
      </c>
      <c r="F97" s="3">
        <v>5.3970000000000002</v>
      </c>
    </row>
    <row r="98" spans="1:6" x14ac:dyDescent="0.3">
      <c r="A98" s="3">
        <v>97</v>
      </c>
      <c r="B98" s="3" t="s">
        <v>252</v>
      </c>
      <c r="C98" s="3" t="s">
        <v>253</v>
      </c>
      <c r="D98" s="6">
        <v>7.9000000000000001E-2</v>
      </c>
      <c r="E98" s="3">
        <v>0.13</v>
      </c>
      <c r="F98" s="3">
        <v>5.3970000000000002</v>
      </c>
    </row>
    <row r="99" spans="1:6" x14ac:dyDescent="0.3">
      <c r="A99" s="3">
        <v>98</v>
      </c>
      <c r="B99" s="3" t="s">
        <v>85</v>
      </c>
      <c r="C99" s="3" t="s">
        <v>254</v>
      </c>
      <c r="D99" s="6">
        <v>7.9000000000000001E-2</v>
      </c>
      <c r="E99" s="3">
        <v>0.13</v>
      </c>
      <c r="F99" s="3">
        <v>5.3970000000000002</v>
      </c>
    </row>
    <row r="100" spans="1:6" x14ac:dyDescent="0.3">
      <c r="A100" s="3">
        <v>99</v>
      </c>
      <c r="B100" s="3" t="s">
        <v>123</v>
      </c>
      <c r="C100" s="3" t="s">
        <v>255</v>
      </c>
      <c r="D100" s="6">
        <v>0.08</v>
      </c>
      <c r="E100" s="3">
        <v>0.13</v>
      </c>
      <c r="F100" s="3">
        <v>2.6989999999999998</v>
      </c>
    </row>
    <row r="101" spans="1:6" x14ac:dyDescent="0.3">
      <c r="A101" s="3">
        <v>100</v>
      </c>
      <c r="B101" s="3" t="s">
        <v>52</v>
      </c>
      <c r="C101" s="3" t="s">
        <v>256</v>
      </c>
      <c r="D101" s="6">
        <v>0.08</v>
      </c>
      <c r="E101" s="3">
        <v>0.13</v>
      </c>
      <c r="F101" s="3">
        <v>2.6989999999999998</v>
      </c>
    </row>
    <row r="102" spans="1:6" x14ac:dyDescent="0.3">
      <c r="A102" s="3">
        <v>101</v>
      </c>
      <c r="B102" s="3" t="s">
        <v>257</v>
      </c>
      <c r="C102" s="3" t="s">
        <v>258</v>
      </c>
      <c r="D102" s="6">
        <v>9.4E-2</v>
      </c>
      <c r="E102" s="3">
        <v>0.14899999999999999</v>
      </c>
      <c r="F102" s="3">
        <v>3.1139999999999999</v>
      </c>
    </row>
    <row r="103" spans="1:6" x14ac:dyDescent="0.3">
      <c r="A103" s="3">
        <v>102</v>
      </c>
      <c r="B103" s="3" t="s">
        <v>259</v>
      </c>
      <c r="C103" s="3" t="s">
        <v>260</v>
      </c>
      <c r="D103" s="6">
        <v>9.4E-2</v>
      </c>
      <c r="E103" s="3">
        <v>0.14899999999999999</v>
      </c>
      <c r="F103" s="3">
        <v>3.1139999999999999</v>
      </c>
    </row>
    <row r="104" spans="1:6" x14ac:dyDescent="0.3">
      <c r="A104" s="3">
        <v>103</v>
      </c>
      <c r="B104" s="3" t="s">
        <v>71</v>
      </c>
      <c r="C104" s="3" t="s">
        <v>261</v>
      </c>
      <c r="D104" s="6">
        <v>9.4E-2</v>
      </c>
      <c r="E104" s="3">
        <v>0.14899999999999999</v>
      </c>
      <c r="F104" s="3">
        <v>3.1139999999999999</v>
      </c>
    </row>
    <row r="105" spans="1:6" x14ac:dyDescent="0.3">
      <c r="A105" s="3">
        <v>104</v>
      </c>
      <c r="B105" s="3" t="s">
        <v>151</v>
      </c>
      <c r="C105" s="3" t="s">
        <v>262</v>
      </c>
      <c r="D105" s="6">
        <v>0.10100000000000001</v>
      </c>
      <c r="E105" s="3">
        <v>0.151</v>
      </c>
      <c r="F105" s="3">
        <v>2.4529999999999998</v>
      </c>
    </row>
    <row r="106" spans="1:6" x14ac:dyDescent="0.3">
      <c r="A106" s="3">
        <v>105</v>
      </c>
      <c r="B106" s="3" t="s">
        <v>82</v>
      </c>
      <c r="C106" s="3" t="s">
        <v>263</v>
      </c>
      <c r="D106" s="6">
        <v>0.10100000000000001</v>
      </c>
      <c r="E106" s="3">
        <v>0.151</v>
      </c>
      <c r="F106" s="3">
        <v>4.4980000000000002</v>
      </c>
    </row>
    <row r="107" spans="1:6" x14ac:dyDescent="0.3">
      <c r="A107" s="3">
        <v>106</v>
      </c>
      <c r="B107" s="3" t="s">
        <v>113</v>
      </c>
      <c r="C107" s="3" t="s">
        <v>114</v>
      </c>
      <c r="D107" s="6">
        <v>0.10100000000000001</v>
      </c>
      <c r="E107" s="3">
        <v>0.151</v>
      </c>
      <c r="F107" s="3">
        <v>4.4980000000000002</v>
      </c>
    </row>
    <row r="108" spans="1:6" x14ac:dyDescent="0.3">
      <c r="A108" s="3">
        <v>107</v>
      </c>
      <c r="B108" s="3" t="s">
        <v>264</v>
      </c>
      <c r="C108" s="3" t="s">
        <v>265</v>
      </c>
      <c r="D108" s="6">
        <v>0.10100000000000001</v>
      </c>
      <c r="E108" s="3">
        <v>0.151</v>
      </c>
      <c r="F108" s="3">
        <v>4.4980000000000002</v>
      </c>
    </row>
    <row r="109" spans="1:6" x14ac:dyDescent="0.3">
      <c r="A109" s="3">
        <v>108</v>
      </c>
      <c r="B109" s="3" t="s">
        <v>266</v>
      </c>
      <c r="C109" s="3" t="s">
        <v>267</v>
      </c>
      <c r="D109" s="6">
        <v>0.10100000000000001</v>
      </c>
      <c r="E109" s="3">
        <v>0.151</v>
      </c>
      <c r="F109" s="3">
        <v>4.4980000000000002</v>
      </c>
    </row>
    <row r="110" spans="1:6" x14ac:dyDescent="0.3">
      <c r="A110" s="3">
        <v>109</v>
      </c>
      <c r="B110" s="3" t="s">
        <v>268</v>
      </c>
      <c r="C110" s="3" t="s">
        <v>269</v>
      </c>
      <c r="D110" s="6">
        <v>0.10100000000000001</v>
      </c>
      <c r="E110" s="3">
        <v>0.151</v>
      </c>
      <c r="F110" s="3">
        <v>4.4980000000000002</v>
      </c>
    </row>
    <row r="111" spans="1:6" x14ac:dyDescent="0.3">
      <c r="A111" s="3">
        <v>110</v>
      </c>
      <c r="B111" s="3" t="s">
        <v>119</v>
      </c>
      <c r="C111" s="3" t="s">
        <v>270</v>
      </c>
      <c r="D111" s="6">
        <v>0.108</v>
      </c>
      <c r="E111" s="3">
        <v>0.161</v>
      </c>
      <c r="F111" s="3">
        <v>2.891</v>
      </c>
    </row>
    <row r="112" spans="1:6" x14ac:dyDescent="0.3">
      <c r="A112" s="3">
        <v>111</v>
      </c>
      <c r="B112" s="3" t="s">
        <v>137</v>
      </c>
      <c r="C112" s="3" t="s">
        <v>271</v>
      </c>
      <c r="D112" s="6">
        <v>0.124</v>
      </c>
      <c r="E112" s="3">
        <v>0.182</v>
      </c>
      <c r="F112" s="3">
        <v>3.855</v>
      </c>
    </row>
    <row r="113" spans="1:6" x14ac:dyDescent="0.3">
      <c r="A113" s="3">
        <v>112</v>
      </c>
      <c r="B113" s="3" t="s">
        <v>80</v>
      </c>
      <c r="C113" s="3" t="s">
        <v>272</v>
      </c>
      <c r="D113" s="6">
        <v>0.14000000000000001</v>
      </c>
      <c r="E113" s="3">
        <v>0.20300000000000001</v>
      </c>
      <c r="F113" s="3">
        <v>2.5299999999999998</v>
      </c>
    </row>
    <row r="114" spans="1:6" x14ac:dyDescent="0.3">
      <c r="A114" s="3">
        <v>113</v>
      </c>
      <c r="B114" s="3" t="s">
        <v>77</v>
      </c>
      <c r="C114" s="3" t="s">
        <v>273</v>
      </c>
      <c r="D114" s="6">
        <v>0.14799999999999999</v>
      </c>
      <c r="E114" s="3">
        <v>0.214</v>
      </c>
      <c r="F114" s="3">
        <v>3.3730000000000002</v>
      </c>
    </row>
    <row r="115" spans="1:6" x14ac:dyDescent="0.3">
      <c r="A115" s="3">
        <v>114</v>
      </c>
      <c r="B115" s="3" t="s">
        <v>110</v>
      </c>
      <c r="C115" s="3" t="s">
        <v>274</v>
      </c>
      <c r="D115" s="6">
        <v>0.17299999999999999</v>
      </c>
      <c r="E115" s="3">
        <v>0.246</v>
      </c>
      <c r="F115" s="3">
        <v>2.9980000000000002</v>
      </c>
    </row>
    <row r="116" spans="1:6" x14ac:dyDescent="0.3">
      <c r="A116" s="3">
        <v>115</v>
      </c>
      <c r="B116" s="3" t="s">
        <v>45</v>
      </c>
      <c r="C116" s="3" t="s">
        <v>275</v>
      </c>
      <c r="D116" s="6">
        <v>0.17399999999999999</v>
      </c>
      <c r="E116" s="3">
        <v>0.246</v>
      </c>
      <c r="F116" s="3">
        <v>2.2490000000000001</v>
      </c>
    </row>
    <row r="117" spans="1:6" x14ac:dyDescent="0.3">
      <c r="A117" s="3">
        <v>116</v>
      </c>
      <c r="B117" s="3" t="s">
        <v>101</v>
      </c>
      <c r="C117" s="3" t="s">
        <v>276</v>
      </c>
      <c r="D117" s="6">
        <v>0.191</v>
      </c>
      <c r="E117" s="3">
        <v>0.26700000000000002</v>
      </c>
      <c r="F117" s="3">
        <v>1.861</v>
      </c>
    </row>
    <row r="118" spans="1:6" x14ac:dyDescent="0.3">
      <c r="A118" s="3">
        <v>117</v>
      </c>
      <c r="B118" s="3" t="s">
        <v>105</v>
      </c>
      <c r="C118" s="3" t="s">
        <v>106</v>
      </c>
      <c r="D118" s="6">
        <v>0.192</v>
      </c>
      <c r="E118" s="3">
        <v>0.26700000000000002</v>
      </c>
      <c r="F118" s="3">
        <v>2.13</v>
      </c>
    </row>
    <row r="119" spans="1:6" x14ac:dyDescent="0.3">
      <c r="A119" s="3">
        <v>118</v>
      </c>
      <c r="B119" s="3" t="s">
        <v>96</v>
      </c>
      <c r="C119" s="3" t="s">
        <v>97</v>
      </c>
      <c r="D119" s="6">
        <v>0.19900000000000001</v>
      </c>
      <c r="E119" s="3">
        <v>0.27300000000000002</v>
      </c>
      <c r="F119" s="3">
        <v>2.6989999999999998</v>
      </c>
    </row>
    <row r="120" spans="1:6" x14ac:dyDescent="0.3">
      <c r="A120" s="3">
        <v>119</v>
      </c>
      <c r="B120" s="3" t="s">
        <v>111</v>
      </c>
      <c r="C120" s="3" t="s">
        <v>112</v>
      </c>
      <c r="D120" s="6">
        <v>0.19900000000000001</v>
      </c>
      <c r="E120" s="3">
        <v>0.27300000000000002</v>
      </c>
      <c r="F120" s="3">
        <v>2.6989999999999998</v>
      </c>
    </row>
    <row r="121" spans="1:6" x14ac:dyDescent="0.3">
      <c r="A121" s="3">
        <v>120</v>
      </c>
      <c r="B121" s="3" t="s">
        <v>133</v>
      </c>
      <c r="C121" s="3" t="s">
        <v>277</v>
      </c>
      <c r="D121" s="6">
        <v>0.249</v>
      </c>
      <c r="E121" s="3">
        <v>0.33300000000000002</v>
      </c>
      <c r="F121" s="3">
        <v>4.4980000000000002</v>
      </c>
    </row>
    <row r="122" spans="1:6" x14ac:dyDescent="0.3">
      <c r="A122" s="3">
        <v>121</v>
      </c>
      <c r="B122" s="3" t="s">
        <v>278</v>
      </c>
      <c r="C122" s="3" t="s">
        <v>279</v>
      </c>
      <c r="D122" s="6">
        <v>0.249</v>
      </c>
      <c r="E122" s="3">
        <v>0.33300000000000002</v>
      </c>
      <c r="F122" s="3">
        <v>4.4980000000000002</v>
      </c>
    </row>
    <row r="123" spans="1:6" x14ac:dyDescent="0.3">
      <c r="A123" s="3">
        <v>122</v>
      </c>
      <c r="B123" s="3" t="s">
        <v>144</v>
      </c>
      <c r="C123" s="3" t="s">
        <v>280</v>
      </c>
      <c r="D123" s="6">
        <v>0.251</v>
      </c>
      <c r="E123" s="3">
        <v>0.33300000000000002</v>
      </c>
      <c r="F123" s="3">
        <v>2.2490000000000001</v>
      </c>
    </row>
    <row r="124" spans="1:6" x14ac:dyDescent="0.3">
      <c r="A124" s="3">
        <v>123</v>
      </c>
      <c r="B124" s="3" t="s">
        <v>142</v>
      </c>
      <c r="C124" s="3" t="s">
        <v>281</v>
      </c>
      <c r="D124" s="6">
        <v>0.251</v>
      </c>
      <c r="E124" s="3">
        <v>0.33300000000000002</v>
      </c>
      <c r="F124" s="3">
        <v>2.2490000000000001</v>
      </c>
    </row>
    <row r="125" spans="1:6" x14ac:dyDescent="0.3">
      <c r="A125" s="3">
        <v>124</v>
      </c>
      <c r="B125" s="3" t="s">
        <v>32</v>
      </c>
      <c r="C125" s="3" t="s">
        <v>282</v>
      </c>
      <c r="D125" s="6">
        <v>0.30099999999999999</v>
      </c>
      <c r="E125" s="3">
        <v>0.36899999999999999</v>
      </c>
      <c r="F125" s="3">
        <v>3.3730000000000002</v>
      </c>
    </row>
    <row r="126" spans="1:6" x14ac:dyDescent="0.3">
      <c r="A126" s="3">
        <v>125</v>
      </c>
      <c r="B126" s="3" t="s">
        <v>135</v>
      </c>
      <c r="C126" s="3" t="s">
        <v>283</v>
      </c>
      <c r="D126" s="6">
        <v>0.30099999999999999</v>
      </c>
      <c r="E126" s="3">
        <v>0.36899999999999999</v>
      </c>
      <c r="F126" s="3">
        <v>3.3730000000000002</v>
      </c>
    </row>
    <row r="127" spans="1:6" x14ac:dyDescent="0.3">
      <c r="A127" s="3">
        <v>126</v>
      </c>
      <c r="B127" s="3" t="s">
        <v>91</v>
      </c>
      <c r="C127" s="3" t="s">
        <v>134</v>
      </c>
      <c r="D127" s="6">
        <v>0.30099999999999999</v>
      </c>
      <c r="E127" s="3">
        <v>0.36899999999999999</v>
      </c>
      <c r="F127" s="3">
        <v>3.3730000000000002</v>
      </c>
    </row>
    <row r="128" spans="1:6" x14ac:dyDescent="0.3">
      <c r="A128" s="3">
        <v>127</v>
      </c>
      <c r="B128" s="3" t="s">
        <v>132</v>
      </c>
      <c r="C128" s="3" t="s">
        <v>132</v>
      </c>
      <c r="D128" s="6">
        <v>0.30099999999999999</v>
      </c>
      <c r="E128" s="3">
        <v>0.36899999999999999</v>
      </c>
      <c r="F128" s="3">
        <v>3.3730000000000002</v>
      </c>
    </row>
    <row r="129" spans="1:6" x14ac:dyDescent="0.3">
      <c r="A129" s="3">
        <v>128</v>
      </c>
      <c r="B129" s="3" t="s">
        <v>284</v>
      </c>
      <c r="C129" s="3" t="s">
        <v>6</v>
      </c>
      <c r="D129" s="6">
        <v>0.30099999999999999</v>
      </c>
      <c r="E129" s="3">
        <v>0.36899999999999999</v>
      </c>
      <c r="F129" s="3">
        <v>3.3730000000000002</v>
      </c>
    </row>
    <row r="130" spans="1:6" x14ac:dyDescent="0.3">
      <c r="A130" s="3">
        <v>129</v>
      </c>
      <c r="B130" s="3" t="s">
        <v>148</v>
      </c>
      <c r="C130" s="3" t="s">
        <v>149</v>
      </c>
      <c r="D130" s="6">
        <v>0.30099999999999999</v>
      </c>
      <c r="E130" s="3">
        <v>0.36899999999999999</v>
      </c>
      <c r="F130" s="3">
        <v>3.3730000000000002</v>
      </c>
    </row>
    <row r="131" spans="1:6" x14ac:dyDescent="0.3">
      <c r="A131" s="3">
        <v>130</v>
      </c>
      <c r="B131" s="3" t="s">
        <v>285</v>
      </c>
      <c r="C131" s="3" t="s">
        <v>286</v>
      </c>
      <c r="D131" s="6">
        <v>0.30099999999999999</v>
      </c>
      <c r="E131" s="3">
        <v>0.36899999999999999</v>
      </c>
      <c r="F131" s="3">
        <v>3.3730000000000002</v>
      </c>
    </row>
    <row r="132" spans="1:6" x14ac:dyDescent="0.3">
      <c r="A132" s="3">
        <v>131</v>
      </c>
      <c r="B132" s="3" t="s">
        <v>68</v>
      </c>
      <c r="C132" s="3" t="s">
        <v>120</v>
      </c>
      <c r="D132" s="6">
        <v>0.30099999999999999</v>
      </c>
      <c r="E132" s="3">
        <v>0.36899999999999999</v>
      </c>
      <c r="F132" s="3">
        <v>3.3730000000000002</v>
      </c>
    </row>
    <row r="133" spans="1:6" x14ac:dyDescent="0.3">
      <c r="A133" s="3">
        <v>132</v>
      </c>
      <c r="B133" s="3" t="s">
        <v>100</v>
      </c>
      <c r="C133" s="3" t="s">
        <v>287</v>
      </c>
      <c r="D133" s="6">
        <v>0.30099999999999999</v>
      </c>
      <c r="E133" s="3">
        <v>0.36899999999999999</v>
      </c>
      <c r="F133" s="3">
        <v>3.3730000000000002</v>
      </c>
    </row>
    <row r="134" spans="1:6" x14ac:dyDescent="0.3">
      <c r="A134" s="3">
        <v>133</v>
      </c>
      <c r="B134" s="3" t="s">
        <v>288</v>
      </c>
      <c r="C134" s="3" t="s">
        <v>288</v>
      </c>
      <c r="D134" s="6">
        <v>0.30099999999999999</v>
      </c>
      <c r="E134" s="3">
        <v>0.36899999999999999</v>
      </c>
      <c r="F134" s="3">
        <v>3.3730000000000002</v>
      </c>
    </row>
    <row r="135" spans="1:6" x14ac:dyDescent="0.3">
      <c r="A135" s="3">
        <v>134</v>
      </c>
      <c r="B135" s="3" t="s">
        <v>128</v>
      </c>
      <c r="C135" s="3" t="s">
        <v>129</v>
      </c>
      <c r="D135" s="6">
        <v>0.32400000000000001</v>
      </c>
      <c r="E135" s="3">
        <v>0.39400000000000002</v>
      </c>
      <c r="F135" s="3">
        <v>1.5569999999999999</v>
      </c>
    </row>
    <row r="136" spans="1:6" x14ac:dyDescent="0.3">
      <c r="A136" s="3">
        <v>135</v>
      </c>
      <c r="B136" s="3" t="s">
        <v>104</v>
      </c>
      <c r="C136" s="3" t="s">
        <v>289</v>
      </c>
      <c r="D136" s="6">
        <v>0.34499999999999997</v>
      </c>
      <c r="E136" s="3">
        <v>0.40899999999999997</v>
      </c>
      <c r="F136" s="3">
        <v>1.3839999999999999</v>
      </c>
    </row>
    <row r="137" spans="1:6" x14ac:dyDescent="0.3">
      <c r="A137" s="3">
        <v>136</v>
      </c>
      <c r="B137" s="3" t="s">
        <v>290</v>
      </c>
      <c r="C137" s="3" t="s">
        <v>291</v>
      </c>
      <c r="D137" s="6">
        <v>0.34899999999999998</v>
      </c>
      <c r="E137" s="3">
        <v>0.40899999999999997</v>
      </c>
      <c r="F137" s="3">
        <v>2.6989999999999998</v>
      </c>
    </row>
    <row r="138" spans="1:6" x14ac:dyDescent="0.3">
      <c r="A138" s="3">
        <v>137</v>
      </c>
      <c r="B138" s="3" t="s">
        <v>98</v>
      </c>
      <c r="C138" s="3" t="s">
        <v>292</v>
      </c>
      <c r="D138" s="6">
        <v>0.34899999999999998</v>
      </c>
      <c r="E138" s="3">
        <v>0.40899999999999997</v>
      </c>
      <c r="F138" s="3">
        <v>2.6989999999999998</v>
      </c>
    </row>
    <row r="139" spans="1:6" x14ac:dyDescent="0.3">
      <c r="A139" s="3">
        <v>138</v>
      </c>
      <c r="B139" s="3" t="s">
        <v>131</v>
      </c>
      <c r="C139" s="3" t="s">
        <v>38</v>
      </c>
      <c r="D139" s="6">
        <v>0.34899999999999998</v>
      </c>
      <c r="E139" s="3">
        <v>0.40899999999999997</v>
      </c>
      <c r="F139" s="3">
        <v>2.6989999999999998</v>
      </c>
    </row>
    <row r="140" spans="1:6" x14ac:dyDescent="0.3">
      <c r="A140" s="3">
        <v>139</v>
      </c>
      <c r="B140" s="3" t="s">
        <v>95</v>
      </c>
      <c r="C140" s="3" t="s">
        <v>293</v>
      </c>
      <c r="D140" s="6">
        <v>0.34899999999999998</v>
      </c>
      <c r="E140" s="3">
        <v>0.40899999999999997</v>
      </c>
      <c r="F140" s="3">
        <v>2.6989999999999998</v>
      </c>
    </row>
    <row r="141" spans="1:6" x14ac:dyDescent="0.3">
      <c r="A141" s="3">
        <v>140</v>
      </c>
      <c r="B141" s="3" t="s">
        <v>109</v>
      </c>
      <c r="C141" s="3" t="s">
        <v>294</v>
      </c>
      <c r="D141" s="6">
        <v>0.35599999999999998</v>
      </c>
      <c r="E141" s="3">
        <v>0.41399999999999998</v>
      </c>
      <c r="F141" s="3">
        <v>1.6870000000000001</v>
      </c>
    </row>
    <row r="142" spans="1:6" x14ac:dyDescent="0.3">
      <c r="A142" s="3">
        <v>141</v>
      </c>
      <c r="B142" s="3" t="s">
        <v>33</v>
      </c>
      <c r="C142" s="3" t="s">
        <v>295</v>
      </c>
      <c r="D142" s="6">
        <v>0.39400000000000002</v>
      </c>
      <c r="E142" s="3">
        <v>0.45500000000000002</v>
      </c>
      <c r="F142" s="3">
        <v>2.2490000000000001</v>
      </c>
    </row>
    <row r="143" spans="1:6" x14ac:dyDescent="0.3">
      <c r="A143" s="3">
        <v>142</v>
      </c>
      <c r="B143" s="3" t="s">
        <v>102</v>
      </c>
      <c r="C143" s="3" t="s">
        <v>296</v>
      </c>
      <c r="D143" s="6">
        <v>0.436</v>
      </c>
      <c r="E143" s="3">
        <v>0.49299999999999999</v>
      </c>
      <c r="F143" s="3">
        <v>1.9279999999999999</v>
      </c>
    </row>
    <row r="144" spans="1:6" x14ac:dyDescent="0.3">
      <c r="A144" s="3">
        <v>143</v>
      </c>
      <c r="B144" s="3" t="s">
        <v>61</v>
      </c>
      <c r="C144" s="3" t="s">
        <v>297</v>
      </c>
      <c r="D144" s="6">
        <v>0.436</v>
      </c>
      <c r="E144" s="3">
        <v>0.49299999999999999</v>
      </c>
      <c r="F144" s="3">
        <v>1.9279999999999999</v>
      </c>
    </row>
    <row r="145" spans="1:6" x14ac:dyDescent="0.3">
      <c r="A145" s="3">
        <v>144</v>
      </c>
      <c r="B145" s="3" t="s">
        <v>107</v>
      </c>
      <c r="C145" s="3" t="s">
        <v>298</v>
      </c>
      <c r="D145" s="6">
        <v>0.436</v>
      </c>
      <c r="E145" s="3">
        <v>0.49299999999999999</v>
      </c>
      <c r="F145" s="3">
        <v>1.9279999999999999</v>
      </c>
    </row>
    <row r="146" spans="1:6" x14ac:dyDescent="0.3">
      <c r="A146" s="3">
        <v>145</v>
      </c>
      <c r="B146" s="3" t="s">
        <v>136</v>
      </c>
      <c r="C146" s="3" t="s">
        <v>299</v>
      </c>
      <c r="D146" s="6">
        <v>0.47499999999999998</v>
      </c>
      <c r="E146" s="3">
        <v>0.52600000000000002</v>
      </c>
      <c r="F146" s="3">
        <v>1.6870000000000001</v>
      </c>
    </row>
    <row r="147" spans="1:6" x14ac:dyDescent="0.3">
      <c r="A147" s="3">
        <v>146</v>
      </c>
      <c r="B147" s="3" t="s">
        <v>118</v>
      </c>
      <c r="C147" s="3" t="s">
        <v>300</v>
      </c>
      <c r="D147" s="6">
        <v>0.47499999999999998</v>
      </c>
      <c r="E147" s="3">
        <v>0.52600000000000002</v>
      </c>
      <c r="F147" s="3">
        <v>1.6870000000000001</v>
      </c>
    </row>
    <row r="148" spans="1:6" x14ac:dyDescent="0.3">
      <c r="A148" s="3">
        <v>147</v>
      </c>
      <c r="B148" s="3" t="s">
        <v>146</v>
      </c>
      <c r="C148" s="3" t="s">
        <v>147</v>
      </c>
      <c r="D148" s="6">
        <v>0.47499999999999998</v>
      </c>
      <c r="E148" s="3">
        <v>0.52600000000000002</v>
      </c>
      <c r="F148" s="3">
        <v>1.6870000000000001</v>
      </c>
    </row>
    <row r="149" spans="1:6" x14ac:dyDescent="0.3">
      <c r="A149" s="3">
        <v>148</v>
      </c>
      <c r="B149" s="3" t="s">
        <v>66</v>
      </c>
      <c r="C149" s="3" t="s">
        <v>301</v>
      </c>
      <c r="D149" s="6">
        <v>0.51100000000000001</v>
      </c>
      <c r="E149" s="3">
        <v>0.56299999999999994</v>
      </c>
      <c r="F149" s="3">
        <v>1.4990000000000001</v>
      </c>
    </row>
    <row r="150" spans="1:6" x14ac:dyDescent="0.3">
      <c r="A150" s="3">
        <v>149</v>
      </c>
      <c r="B150" s="3" t="s">
        <v>89</v>
      </c>
      <c r="C150" s="3" t="s">
        <v>302</v>
      </c>
      <c r="D150" s="6">
        <v>0.57599999999999996</v>
      </c>
      <c r="E150" s="3">
        <v>0.626</v>
      </c>
      <c r="F150" s="3">
        <v>1.2270000000000001</v>
      </c>
    </row>
    <row r="151" spans="1:6" x14ac:dyDescent="0.3">
      <c r="A151" s="3">
        <v>150</v>
      </c>
      <c r="B151" s="3" t="s">
        <v>303</v>
      </c>
      <c r="C151" s="3" t="s">
        <v>6</v>
      </c>
      <c r="D151" s="6">
        <v>0.57599999999999996</v>
      </c>
      <c r="E151" s="3">
        <v>0.626</v>
      </c>
      <c r="F151" s="3">
        <v>1.2270000000000001</v>
      </c>
    </row>
    <row r="152" spans="1:6" x14ac:dyDescent="0.3">
      <c r="A152" s="3">
        <v>151</v>
      </c>
      <c r="B152" s="3" t="s">
        <v>115</v>
      </c>
      <c r="C152" s="3" t="s">
        <v>38</v>
      </c>
      <c r="D152" s="6">
        <v>0.70399999999999996</v>
      </c>
      <c r="E152" s="3">
        <v>0.75900000000000001</v>
      </c>
      <c r="F152" s="3">
        <v>0.84330000000000005</v>
      </c>
    </row>
  </sheetData>
  <autoFilter ref="A1:F1" xr:uid="{00000000-0001-0000-0000-000000000000}"/>
  <conditionalFormatting sqref="B2:B152">
    <cfRule type="duplicateValues" dxfId="2" priority="1"/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944AD-BA19-4547-8D2B-A165F8BF6E1E}">
  <dimension ref="A1:F154"/>
  <sheetViews>
    <sheetView workbookViewId="0">
      <selection sqref="A1:XFD1048576"/>
    </sheetView>
  </sheetViews>
  <sheetFormatPr defaultRowHeight="14" x14ac:dyDescent="0.3"/>
  <cols>
    <col min="1" max="3" width="8.7265625" style="3"/>
    <col min="4" max="4" width="8.7265625" style="6"/>
    <col min="5" max="16384" width="8.7265625" style="3"/>
  </cols>
  <sheetData>
    <row r="1" spans="1:6" x14ac:dyDescent="0.3">
      <c r="A1" s="1" t="s">
        <v>0</v>
      </c>
      <c r="B1" s="1" t="s">
        <v>550</v>
      </c>
      <c r="C1" s="1" t="s">
        <v>1</v>
      </c>
      <c r="D1" s="2" t="s">
        <v>2</v>
      </c>
      <c r="E1" s="1" t="s">
        <v>3</v>
      </c>
      <c r="F1" s="1" t="s">
        <v>4</v>
      </c>
    </row>
    <row r="2" spans="1:6" x14ac:dyDescent="0.3">
      <c r="A2" s="3">
        <v>1</v>
      </c>
      <c r="B2" s="3" t="s">
        <v>153</v>
      </c>
      <c r="C2" s="3" t="s">
        <v>307</v>
      </c>
      <c r="D2" s="4">
        <v>2.8699999999999999E-38</v>
      </c>
      <c r="E2" s="5">
        <v>4.6699999999999998E-36</v>
      </c>
      <c r="F2" s="3">
        <v>6.694</v>
      </c>
    </row>
    <row r="3" spans="1:6" x14ac:dyDescent="0.3">
      <c r="A3" s="3">
        <v>2</v>
      </c>
      <c r="B3" s="3" t="s">
        <v>5</v>
      </c>
      <c r="C3" s="3" t="s">
        <v>308</v>
      </c>
      <c r="D3" s="4">
        <v>4.3899999999999999E-31</v>
      </c>
      <c r="E3" s="5">
        <v>3.5799999999999997E-29</v>
      </c>
      <c r="F3" s="3">
        <v>6.7629999999999999</v>
      </c>
    </row>
    <row r="4" spans="1:6" x14ac:dyDescent="0.3">
      <c r="A4" s="3">
        <v>3</v>
      </c>
      <c r="B4" s="3" t="s">
        <v>124</v>
      </c>
      <c r="C4" s="3" t="s">
        <v>309</v>
      </c>
      <c r="D4" s="4">
        <v>3.2500000000000001E-27</v>
      </c>
      <c r="E4" s="5">
        <v>1.7600000000000001E-25</v>
      </c>
      <c r="F4" s="3">
        <v>8.3019999999999996</v>
      </c>
    </row>
    <row r="5" spans="1:6" x14ac:dyDescent="0.3">
      <c r="A5" s="3">
        <v>4</v>
      </c>
      <c r="B5" s="3" t="s">
        <v>6</v>
      </c>
      <c r="C5" s="3" t="s">
        <v>310</v>
      </c>
      <c r="D5" s="4">
        <v>8.0100000000000001E-22</v>
      </c>
      <c r="E5" s="5">
        <v>3.2599999999999999E-20</v>
      </c>
      <c r="F5" s="3">
        <v>5.702</v>
      </c>
    </row>
    <row r="6" spans="1:6" x14ac:dyDescent="0.3">
      <c r="A6" s="3">
        <v>5</v>
      </c>
      <c r="B6" s="3" t="s">
        <v>9</v>
      </c>
      <c r="C6" s="3" t="s">
        <v>311</v>
      </c>
      <c r="D6" s="4">
        <v>7.0300000000000003E-17</v>
      </c>
      <c r="E6" s="5">
        <v>2.2900000000000001E-15</v>
      </c>
      <c r="F6" s="3">
        <v>6.2430000000000003</v>
      </c>
    </row>
    <row r="7" spans="1:6" x14ac:dyDescent="0.3">
      <c r="A7" s="3">
        <v>6</v>
      </c>
      <c r="B7" s="3" t="s">
        <v>14</v>
      </c>
      <c r="C7" s="3" t="s">
        <v>312</v>
      </c>
      <c r="D7" s="4">
        <v>1.04E-14</v>
      </c>
      <c r="E7" s="5">
        <v>2.8200000000000001E-13</v>
      </c>
      <c r="F7" s="3">
        <v>4.2539999999999996</v>
      </c>
    </row>
    <row r="8" spans="1:6" x14ac:dyDescent="0.3">
      <c r="A8" s="3">
        <v>7</v>
      </c>
      <c r="B8" s="3" t="s">
        <v>13</v>
      </c>
      <c r="C8" s="3" t="s">
        <v>313</v>
      </c>
      <c r="D8" s="4">
        <v>5.7499999999999995E-14</v>
      </c>
      <c r="E8" s="5">
        <v>1.3399999999999999E-12</v>
      </c>
      <c r="F8" s="3">
        <v>4.6379999999999999</v>
      </c>
    </row>
    <row r="9" spans="1:6" x14ac:dyDescent="0.3">
      <c r="A9" s="3">
        <v>8</v>
      </c>
      <c r="B9" s="3" t="s">
        <v>37</v>
      </c>
      <c r="C9" s="3" t="s">
        <v>314</v>
      </c>
      <c r="D9" s="4">
        <v>5.4900000000000002E-12</v>
      </c>
      <c r="E9" s="5">
        <v>1.12E-10</v>
      </c>
      <c r="F9" s="3">
        <v>6.1130000000000004</v>
      </c>
    </row>
    <row r="10" spans="1:6" x14ac:dyDescent="0.3">
      <c r="A10" s="3">
        <v>9</v>
      </c>
      <c r="B10" s="3" t="s">
        <v>58</v>
      </c>
      <c r="C10" s="3" t="s">
        <v>315</v>
      </c>
      <c r="D10" s="4">
        <v>8.8500000000000005E-12</v>
      </c>
      <c r="E10" s="5">
        <v>1.5999999999999999E-10</v>
      </c>
      <c r="F10" s="3">
        <v>21.74</v>
      </c>
    </row>
    <row r="11" spans="1:6" x14ac:dyDescent="0.3">
      <c r="A11" s="3">
        <v>10</v>
      </c>
      <c r="B11" s="3" t="s">
        <v>7</v>
      </c>
      <c r="C11" s="3" t="s">
        <v>316</v>
      </c>
      <c r="D11" s="4">
        <v>3.7300000000000003E-11</v>
      </c>
      <c r="E11" s="5">
        <v>6.0799999999999997E-10</v>
      </c>
      <c r="F11" s="3">
        <v>2.9889999999999999</v>
      </c>
    </row>
    <row r="12" spans="1:6" x14ac:dyDescent="0.3">
      <c r="A12" s="3">
        <v>11</v>
      </c>
      <c r="B12" s="3" t="s">
        <v>8</v>
      </c>
      <c r="C12" s="3" t="s">
        <v>317</v>
      </c>
      <c r="D12" s="4">
        <v>2.0700000000000001E-10</v>
      </c>
      <c r="E12" s="5">
        <v>3.0699999999999999E-9</v>
      </c>
      <c r="F12" s="3">
        <v>6.3239999999999998</v>
      </c>
    </row>
    <row r="13" spans="1:6" x14ac:dyDescent="0.3">
      <c r="A13" s="3">
        <v>12</v>
      </c>
      <c r="B13" s="3" t="s">
        <v>31</v>
      </c>
      <c r="C13" s="3" t="s">
        <v>318</v>
      </c>
      <c r="D13" s="4">
        <v>1.0399999999999999E-9</v>
      </c>
      <c r="E13" s="5">
        <v>1.4100000000000001E-8</v>
      </c>
      <c r="F13" s="3">
        <v>3.0790000000000002</v>
      </c>
    </row>
    <row r="14" spans="1:6" x14ac:dyDescent="0.3">
      <c r="A14" s="3">
        <v>13</v>
      </c>
      <c r="B14" s="3" t="s">
        <v>117</v>
      </c>
      <c r="C14" s="3" t="s">
        <v>319</v>
      </c>
      <c r="D14" s="4">
        <v>2.8299999999999999E-9</v>
      </c>
      <c r="E14" s="5">
        <v>3.55E-8</v>
      </c>
      <c r="F14" s="3">
        <v>4.367</v>
      </c>
    </row>
    <row r="15" spans="1:6" x14ac:dyDescent="0.3">
      <c r="A15" s="3">
        <v>14</v>
      </c>
      <c r="B15" s="3" t="s">
        <v>15</v>
      </c>
      <c r="C15" s="3" t="s">
        <v>320</v>
      </c>
      <c r="D15" s="4">
        <v>7.9699999999999996E-9</v>
      </c>
      <c r="E15" s="5">
        <v>9.2700000000000003E-8</v>
      </c>
      <c r="F15" s="3">
        <v>2.8530000000000002</v>
      </c>
    </row>
    <row r="16" spans="1:6" x14ac:dyDescent="0.3">
      <c r="A16" s="3">
        <v>15</v>
      </c>
      <c r="B16" s="3" t="s">
        <v>12</v>
      </c>
      <c r="C16" s="3" t="s">
        <v>321</v>
      </c>
      <c r="D16" s="4">
        <v>2.7100000000000001E-8</v>
      </c>
      <c r="E16" s="5">
        <v>2.9499999999999998E-7</v>
      </c>
      <c r="F16" s="3">
        <v>5.6559999999999997</v>
      </c>
    </row>
    <row r="17" spans="1:6" x14ac:dyDescent="0.3">
      <c r="A17" s="3">
        <v>16</v>
      </c>
      <c r="B17" s="3" t="s">
        <v>35</v>
      </c>
      <c r="C17" s="3" t="s">
        <v>322</v>
      </c>
      <c r="D17" s="4">
        <v>2.23E-7</v>
      </c>
      <c r="E17" s="5">
        <v>2.2699999999999999E-6</v>
      </c>
      <c r="F17" s="3">
        <v>5.7969999999999997</v>
      </c>
    </row>
    <row r="18" spans="1:6" x14ac:dyDescent="0.3">
      <c r="A18" s="3">
        <v>17</v>
      </c>
      <c r="B18" s="3" t="s">
        <v>43</v>
      </c>
      <c r="C18" s="3" t="s">
        <v>323</v>
      </c>
      <c r="D18" s="4">
        <v>4.1199999999999998E-7</v>
      </c>
      <c r="E18" s="5">
        <v>3.9500000000000003E-6</v>
      </c>
      <c r="F18" s="3">
        <v>17.39</v>
      </c>
    </row>
    <row r="19" spans="1:6" x14ac:dyDescent="0.3">
      <c r="A19" s="3">
        <v>18</v>
      </c>
      <c r="B19" s="3" t="s">
        <v>18</v>
      </c>
      <c r="C19" s="3" t="s">
        <v>324</v>
      </c>
      <c r="D19" s="4">
        <v>5.7999999999999995E-7</v>
      </c>
      <c r="E19" s="5">
        <v>5.2499999999999997E-6</v>
      </c>
      <c r="F19" s="3">
        <v>6.2110000000000003</v>
      </c>
    </row>
    <row r="20" spans="1:6" x14ac:dyDescent="0.3">
      <c r="A20" s="3">
        <v>19</v>
      </c>
      <c r="B20" s="3" t="s">
        <v>23</v>
      </c>
      <c r="C20" s="3" t="s">
        <v>325</v>
      </c>
      <c r="D20" s="4">
        <v>8.1399999999999996E-7</v>
      </c>
      <c r="E20" s="5">
        <v>6.99E-6</v>
      </c>
      <c r="F20" s="3">
        <v>5.9969999999999999</v>
      </c>
    </row>
    <row r="21" spans="1:6" x14ac:dyDescent="0.3">
      <c r="A21" s="3">
        <v>20</v>
      </c>
      <c r="B21" s="3" t="s">
        <v>39</v>
      </c>
      <c r="C21" s="3" t="s">
        <v>326</v>
      </c>
      <c r="D21" s="4">
        <v>1.31E-6</v>
      </c>
      <c r="E21" s="5">
        <v>1.0699999999999999E-5</v>
      </c>
      <c r="F21" s="3">
        <v>6.2430000000000003</v>
      </c>
    </row>
    <row r="22" spans="1:6" x14ac:dyDescent="0.3">
      <c r="A22" s="3">
        <v>21</v>
      </c>
      <c r="B22" s="3" t="s">
        <v>16</v>
      </c>
      <c r="C22" s="3" t="s">
        <v>327</v>
      </c>
      <c r="D22" s="4">
        <v>2.7E-6</v>
      </c>
      <c r="E22" s="5">
        <v>2.0999999999999999E-5</v>
      </c>
      <c r="F22" s="3">
        <v>9.6620000000000008</v>
      </c>
    </row>
    <row r="23" spans="1:6" x14ac:dyDescent="0.3">
      <c r="A23" s="3">
        <v>22</v>
      </c>
      <c r="B23" s="3" t="s">
        <v>10</v>
      </c>
      <c r="C23" s="3" t="s">
        <v>328</v>
      </c>
      <c r="D23" s="4">
        <v>4.1999999999999996E-6</v>
      </c>
      <c r="E23" s="5">
        <v>3.1099999999999997E-5</v>
      </c>
      <c r="F23" s="3">
        <v>2.4940000000000002</v>
      </c>
    </row>
    <row r="24" spans="1:6" x14ac:dyDescent="0.3">
      <c r="A24" s="3">
        <v>23</v>
      </c>
      <c r="B24" s="3" t="s">
        <v>60</v>
      </c>
      <c r="C24" s="3" t="s">
        <v>329</v>
      </c>
      <c r="D24" s="4">
        <v>6.3400000000000003E-6</v>
      </c>
      <c r="E24" s="5">
        <v>4.49E-5</v>
      </c>
      <c r="F24" s="3">
        <v>3.681</v>
      </c>
    </row>
    <row r="25" spans="1:6" x14ac:dyDescent="0.3">
      <c r="A25" s="3">
        <v>24</v>
      </c>
      <c r="B25" s="3" t="s">
        <v>25</v>
      </c>
      <c r="C25" s="3" t="s">
        <v>330</v>
      </c>
      <c r="D25" s="4">
        <v>6.8299999999999998E-6</v>
      </c>
      <c r="E25" s="5">
        <v>4.6400000000000003E-5</v>
      </c>
      <c r="F25" s="3">
        <v>3.0840000000000001</v>
      </c>
    </row>
    <row r="26" spans="1:6" x14ac:dyDescent="0.3">
      <c r="A26" s="3">
        <v>25</v>
      </c>
      <c r="B26" s="3" t="s">
        <v>47</v>
      </c>
      <c r="C26" s="3" t="s">
        <v>331</v>
      </c>
      <c r="D26" s="4">
        <v>7.2799999999999998E-6</v>
      </c>
      <c r="E26" s="5">
        <v>4.74E-5</v>
      </c>
      <c r="F26" s="3">
        <v>7.0860000000000003</v>
      </c>
    </row>
    <row r="27" spans="1:6" x14ac:dyDescent="0.3">
      <c r="A27" s="3">
        <v>26</v>
      </c>
      <c r="B27" s="3" t="s">
        <v>21</v>
      </c>
      <c r="C27" s="3" t="s">
        <v>332</v>
      </c>
      <c r="D27" s="4">
        <v>9.55E-6</v>
      </c>
      <c r="E27" s="5">
        <v>5.9899999999999999E-5</v>
      </c>
      <c r="F27" s="3">
        <v>9.4860000000000007</v>
      </c>
    </row>
    <row r="28" spans="1:6" x14ac:dyDescent="0.3">
      <c r="A28" s="3">
        <v>27</v>
      </c>
      <c r="B28" s="3" t="s">
        <v>27</v>
      </c>
      <c r="C28" s="3" t="s">
        <v>333</v>
      </c>
      <c r="D28" s="4">
        <v>1.1199999999999999E-5</v>
      </c>
      <c r="E28" s="5">
        <v>6.7399999999999998E-5</v>
      </c>
      <c r="F28" s="3">
        <v>16.23</v>
      </c>
    </row>
    <row r="29" spans="1:6" x14ac:dyDescent="0.3">
      <c r="A29" s="3">
        <v>28</v>
      </c>
      <c r="B29" s="3" t="s">
        <v>28</v>
      </c>
      <c r="C29" s="3" t="s">
        <v>334</v>
      </c>
      <c r="D29" s="4">
        <v>2.5299999999999998E-5</v>
      </c>
      <c r="E29" s="5">
        <v>1.4799999999999999E-4</v>
      </c>
      <c r="F29" s="3">
        <v>4.8620000000000001</v>
      </c>
    </row>
    <row r="30" spans="1:6" x14ac:dyDescent="0.3">
      <c r="A30" s="3">
        <v>29</v>
      </c>
      <c r="B30" s="3" t="s">
        <v>34</v>
      </c>
      <c r="C30" s="3" t="s">
        <v>335</v>
      </c>
      <c r="D30" s="4">
        <v>2.8799999999999999E-5</v>
      </c>
      <c r="E30" s="5">
        <v>1.6200000000000001E-4</v>
      </c>
      <c r="F30" s="3">
        <v>4.141</v>
      </c>
    </row>
    <row r="31" spans="1:6" x14ac:dyDescent="0.3">
      <c r="A31" s="3">
        <v>30</v>
      </c>
      <c r="B31" s="3" t="s">
        <v>81</v>
      </c>
      <c r="C31" s="3" t="s">
        <v>336</v>
      </c>
      <c r="D31" s="4">
        <v>4.1900000000000002E-5</v>
      </c>
      <c r="E31" s="5">
        <v>2.2800000000000001E-4</v>
      </c>
      <c r="F31" s="3">
        <v>11.59</v>
      </c>
    </row>
    <row r="32" spans="1:6" x14ac:dyDescent="0.3">
      <c r="A32" s="3">
        <v>31</v>
      </c>
      <c r="B32" s="3" t="s">
        <v>17</v>
      </c>
      <c r="C32" s="3" t="s">
        <v>337</v>
      </c>
      <c r="D32" s="4">
        <v>4.3600000000000003E-5</v>
      </c>
      <c r="E32" s="5">
        <v>2.2900000000000001E-4</v>
      </c>
      <c r="F32" s="3">
        <v>4.9690000000000003</v>
      </c>
    </row>
    <row r="33" spans="1:6" x14ac:dyDescent="0.3">
      <c r="A33" s="3">
        <v>32</v>
      </c>
      <c r="B33" s="3" t="s">
        <v>56</v>
      </c>
      <c r="C33" s="3" t="s">
        <v>338</v>
      </c>
      <c r="D33" s="4">
        <v>7.4099999999999999E-5</v>
      </c>
      <c r="E33" s="5">
        <v>3.6900000000000002E-4</v>
      </c>
      <c r="F33" s="3">
        <v>4.6379999999999999</v>
      </c>
    </row>
    <row r="34" spans="1:6" x14ac:dyDescent="0.3">
      <c r="A34" s="3">
        <v>33</v>
      </c>
      <c r="B34" s="3" t="s">
        <v>11</v>
      </c>
      <c r="C34" s="3" t="s">
        <v>339</v>
      </c>
      <c r="D34" s="4">
        <v>7.47E-5</v>
      </c>
      <c r="E34" s="5">
        <v>3.6900000000000002E-4</v>
      </c>
      <c r="F34" s="3">
        <v>5.1020000000000003</v>
      </c>
    </row>
    <row r="35" spans="1:6" x14ac:dyDescent="0.3">
      <c r="A35" s="3">
        <v>34</v>
      </c>
      <c r="B35" s="3" t="s">
        <v>49</v>
      </c>
      <c r="C35" s="3" t="s">
        <v>340</v>
      </c>
      <c r="D35" s="4">
        <v>8.2299999999999995E-5</v>
      </c>
      <c r="E35" s="5">
        <v>3.9500000000000001E-4</v>
      </c>
      <c r="F35" s="3">
        <v>13.91</v>
      </c>
    </row>
    <row r="36" spans="1:6" x14ac:dyDescent="0.3">
      <c r="A36" s="3">
        <v>35</v>
      </c>
      <c r="B36" s="3" t="s">
        <v>19</v>
      </c>
      <c r="C36" s="3" t="s">
        <v>341</v>
      </c>
      <c r="D36" s="4">
        <v>1.01E-4</v>
      </c>
      <c r="E36" s="5">
        <v>4.7100000000000001E-4</v>
      </c>
      <c r="F36" s="3">
        <v>3.4350000000000001</v>
      </c>
    </row>
    <row r="37" spans="1:6" x14ac:dyDescent="0.3">
      <c r="A37" s="3">
        <v>36</v>
      </c>
      <c r="B37" s="3" t="s">
        <v>29</v>
      </c>
      <c r="C37" s="3" t="s">
        <v>342</v>
      </c>
      <c r="D37" s="4">
        <v>1.5300000000000001E-4</v>
      </c>
      <c r="E37" s="5">
        <v>6.9499999999999998E-4</v>
      </c>
      <c r="F37" s="3">
        <v>11.59</v>
      </c>
    </row>
    <row r="38" spans="1:6" x14ac:dyDescent="0.3">
      <c r="A38" s="3">
        <v>37</v>
      </c>
      <c r="B38" s="3" t="s">
        <v>130</v>
      </c>
      <c r="C38" s="3" t="s">
        <v>343</v>
      </c>
      <c r="D38" s="4">
        <v>1.8699999999999999E-4</v>
      </c>
      <c r="E38" s="5">
        <v>8.2399999999999997E-4</v>
      </c>
      <c r="F38" s="3">
        <v>46.38</v>
      </c>
    </row>
    <row r="39" spans="1:6" x14ac:dyDescent="0.3">
      <c r="A39" s="3">
        <v>38</v>
      </c>
      <c r="B39" s="3" t="s">
        <v>22</v>
      </c>
      <c r="C39" s="3" t="s">
        <v>344</v>
      </c>
      <c r="D39" s="4">
        <v>3.48E-4</v>
      </c>
      <c r="E39" s="5">
        <v>1.49E-3</v>
      </c>
      <c r="F39" s="3">
        <v>3.1619999999999999</v>
      </c>
    </row>
    <row r="40" spans="1:6" x14ac:dyDescent="0.3">
      <c r="A40" s="3">
        <v>39</v>
      </c>
      <c r="B40" s="3" t="s">
        <v>44</v>
      </c>
      <c r="C40" s="3" t="s">
        <v>345</v>
      </c>
      <c r="D40" s="4">
        <v>4.0900000000000002E-4</v>
      </c>
      <c r="E40" s="5">
        <v>1.7099999999999999E-3</v>
      </c>
      <c r="F40" s="3">
        <v>3.1059999999999999</v>
      </c>
    </row>
    <row r="41" spans="1:6" x14ac:dyDescent="0.3">
      <c r="A41" s="3">
        <v>40</v>
      </c>
      <c r="B41" s="3" t="s">
        <v>80</v>
      </c>
      <c r="C41" s="3" t="s">
        <v>346</v>
      </c>
      <c r="D41" s="4">
        <v>4.2999999999999999E-4</v>
      </c>
      <c r="E41" s="5">
        <v>1.75E-3</v>
      </c>
      <c r="F41" s="3">
        <v>6.7629999999999999</v>
      </c>
    </row>
    <row r="42" spans="1:6" x14ac:dyDescent="0.3">
      <c r="A42" s="3">
        <v>41</v>
      </c>
      <c r="B42" s="3" t="s">
        <v>138</v>
      </c>
      <c r="C42" s="3" t="s">
        <v>347</v>
      </c>
      <c r="D42" s="4">
        <v>5.2599999999999999E-4</v>
      </c>
      <c r="E42" s="5">
        <v>2.0899999999999998E-3</v>
      </c>
      <c r="F42" s="3">
        <v>23.19</v>
      </c>
    </row>
    <row r="43" spans="1:6" x14ac:dyDescent="0.3">
      <c r="A43" s="3">
        <v>42</v>
      </c>
      <c r="B43" s="3" t="s">
        <v>189</v>
      </c>
      <c r="C43" s="3" t="s">
        <v>348</v>
      </c>
      <c r="D43" s="4">
        <v>5.6999999999999998E-4</v>
      </c>
      <c r="E43" s="5">
        <v>2.16E-3</v>
      </c>
      <c r="F43" s="3">
        <v>11.59</v>
      </c>
    </row>
    <row r="44" spans="1:6" x14ac:dyDescent="0.3">
      <c r="A44" s="3">
        <v>43</v>
      </c>
      <c r="B44" s="3" t="s">
        <v>191</v>
      </c>
      <c r="C44" s="3" t="s">
        <v>349</v>
      </c>
      <c r="D44" s="4">
        <v>5.6999999999999998E-4</v>
      </c>
      <c r="E44" s="5">
        <v>2.16E-3</v>
      </c>
      <c r="F44" s="3">
        <v>11.59</v>
      </c>
    </row>
    <row r="45" spans="1:6" x14ac:dyDescent="0.3">
      <c r="A45" s="3">
        <v>44</v>
      </c>
      <c r="B45" s="3" t="s">
        <v>38</v>
      </c>
      <c r="C45" s="3" t="s">
        <v>350</v>
      </c>
      <c r="D45" s="4">
        <v>6.1200000000000002E-4</v>
      </c>
      <c r="E45" s="5">
        <v>2.2699999999999999E-3</v>
      </c>
      <c r="F45" s="3">
        <v>2.6419999999999999</v>
      </c>
    </row>
    <row r="46" spans="1:6" x14ac:dyDescent="0.3">
      <c r="A46" s="3">
        <v>45</v>
      </c>
      <c r="B46" s="3" t="s">
        <v>63</v>
      </c>
      <c r="C46" s="3" t="s">
        <v>351</v>
      </c>
      <c r="D46" s="4">
        <v>6.78E-4</v>
      </c>
      <c r="E46" s="5">
        <v>2.4599999999999999E-3</v>
      </c>
      <c r="F46" s="3">
        <v>5.1529999999999996</v>
      </c>
    </row>
    <row r="47" spans="1:6" x14ac:dyDescent="0.3">
      <c r="A47" s="3">
        <v>46</v>
      </c>
      <c r="B47" s="3" t="s">
        <v>50</v>
      </c>
      <c r="C47" s="3" t="s">
        <v>197</v>
      </c>
      <c r="D47" s="4">
        <v>1.15E-3</v>
      </c>
      <c r="E47" s="5">
        <v>4.0699999999999998E-3</v>
      </c>
      <c r="F47" s="3">
        <v>15.46</v>
      </c>
    </row>
    <row r="48" spans="1:6" x14ac:dyDescent="0.3">
      <c r="A48" s="3">
        <v>47</v>
      </c>
      <c r="B48" s="3" t="s">
        <v>87</v>
      </c>
      <c r="C48" s="3" t="s">
        <v>352</v>
      </c>
      <c r="D48" s="4">
        <v>1.1800000000000001E-3</v>
      </c>
      <c r="E48" s="5">
        <v>4.0800000000000003E-3</v>
      </c>
      <c r="F48" s="3">
        <v>5.4109999999999996</v>
      </c>
    </row>
    <row r="49" spans="1:6" x14ac:dyDescent="0.3">
      <c r="A49" s="3">
        <v>48</v>
      </c>
      <c r="B49" s="3" t="s">
        <v>36</v>
      </c>
      <c r="C49" s="3" t="s">
        <v>353</v>
      </c>
      <c r="D49" s="4">
        <v>2.0300000000000001E-3</v>
      </c>
      <c r="E49" s="5">
        <v>6.8900000000000003E-3</v>
      </c>
      <c r="F49" s="3">
        <v>5.7969999999999997</v>
      </c>
    </row>
    <row r="50" spans="1:6" x14ac:dyDescent="0.3">
      <c r="A50" s="3">
        <v>49</v>
      </c>
      <c r="B50" s="3" t="s">
        <v>264</v>
      </c>
      <c r="C50" s="3" t="s">
        <v>354</v>
      </c>
      <c r="D50" s="4">
        <v>2.15E-3</v>
      </c>
      <c r="E50" s="5">
        <v>7.0200000000000002E-3</v>
      </c>
      <c r="F50" s="3">
        <v>11.59</v>
      </c>
    </row>
    <row r="51" spans="1:6" x14ac:dyDescent="0.3">
      <c r="A51" s="3">
        <v>50</v>
      </c>
      <c r="B51" s="3" t="s">
        <v>54</v>
      </c>
      <c r="C51" s="3" t="s">
        <v>355</v>
      </c>
      <c r="D51" s="4">
        <v>2.15E-3</v>
      </c>
      <c r="E51" s="5">
        <v>7.0200000000000002E-3</v>
      </c>
      <c r="F51" s="3">
        <v>11.59</v>
      </c>
    </row>
    <row r="52" spans="1:6" x14ac:dyDescent="0.3">
      <c r="A52" s="3">
        <v>51</v>
      </c>
      <c r="B52" s="3" t="s">
        <v>26</v>
      </c>
      <c r="C52" s="3" t="s">
        <v>356</v>
      </c>
      <c r="D52" s="4">
        <v>2.3900000000000002E-3</v>
      </c>
      <c r="E52" s="5">
        <v>7.6400000000000001E-3</v>
      </c>
      <c r="F52" s="3">
        <v>4.0330000000000004</v>
      </c>
    </row>
    <row r="53" spans="1:6" x14ac:dyDescent="0.3">
      <c r="A53" s="3">
        <v>52</v>
      </c>
      <c r="B53" s="3" t="s">
        <v>136</v>
      </c>
      <c r="C53" s="3" t="s">
        <v>357</v>
      </c>
      <c r="D53" s="4">
        <v>3.63E-3</v>
      </c>
      <c r="E53" s="3">
        <v>1.0999999999999999E-2</v>
      </c>
      <c r="F53" s="3">
        <v>9.2759999999999998</v>
      </c>
    </row>
    <row r="54" spans="1:6" x14ac:dyDescent="0.3">
      <c r="A54" s="3">
        <v>53</v>
      </c>
      <c r="B54" s="3" t="s">
        <v>78</v>
      </c>
      <c r="C54" s="3" t="s">
        <v>358</v>
      </c>
      <c r="D54" s="4">
        <v>3.63E-3</v>
      </c>
      <c r="E54" s="3">
        <v>1.0999999999999999E-2</v>
      </c>
      <c r="F54" s="3">
        <v>9.2759999999999998</v>
      </c>
    </row>
    <row r="55" spans="1:6" x14ac:dyDescent="0.3">
      <c r="A55" s="3">
        <v>54</v>
      </c>
      <c r="B55" s="3" t="s">
        <v>92</v>
      </c>
      <c r="C55" s="3" t="s">
        <v>359</v>
      </c>
      <c r="D55" s="4">
        <v>3.63E-3</v>
      </c>
      <c r="E55" s="3">
        <v>1.0999999999999999E-2</v>
      </c>
      <c r="F55" s="3">
        <v>9.2759999999999998</v>
      </c>
    </row>
    <row r="56" spans="1:6" x14ac:dyDescent="0.3">
      <c r="A56" s="3">
        <v>55</v>
      </c>
      <c r="B56" s="3" t="s">
        <v>74</v>
      </c>
      <c r="C56" s="3" t="s">
        <v>360</v>
      </c>
      <c r="D56" s="4">
        <v>3.6900000000000001E-3</v>
      </c>
      <c r="E56" s="3">
        <v>1.0999999999999999E-2</v>
      </c>
      <c r="F56" s="3">
        <v>4.9690000000000003</v>
      </c>
    </row>
    <row r="57" spans="1:6" x14ac:dyDescent="0.3">
      <c r="A57" s="3">
        <v>56</v>
      </c>
      <c r="B57" s="3" t="s">
        <v>94</v>
      </c>
      <c r="C57" s="3" t="s">
        <v>205</v>
      </c>
      <c r="D57" s="4">
        <v>4.4400000000000004E-3</v>
      </c>
      <c r="E57" s="3">
        <v>1.2999999999999999E-2</v>
      </c>
      <c r="F57" s="3">
        <v>17.39</v>
      </c>
    </row>
    <row r="58" spans="1:6" x14ac:dyDescent="0.3">
      <c r="A58" s="3">
        <v>57</v>
      </c>
      <c r="B58" s="3" t="s">
        <v>91</v>
      </c>
      <c r="C58" s="3" t="s">
        <v>361</v>
      </c>
      <c r="D58" s="4">
        <v>4.4400000000000004E-3</v>
      </c>
      <c r="E58" s="3">
        <v>1.2999999999999999E-2</v>
      </c>
      <c r="F58" s="3">
        <v>17.39</v>
      </c>
    </row>
    <row r="59" spans="1:6" x14ac:dyDescent="0.3">
      <c r="A59" s="3">
        <v>58</v>
      </c>
      <c r="B59" s="3" t="s">
        <v>100</v>
      </c>
      <c r="C59" s="3" t="s">
        <v>362</v>
      </c>
      <c r="D59" s="4">
        <v>4.4400000000000004E-3</v>
      </c>
      <c r="E59" s="3">
        <v>1.2999999999999999E-2</v>
      </c>
      <c r="F59" s="3">
        <v>17.39</v>
      </c>
    </row>
    <row r="60" spans="1:6" x14ac:dyDescent="0.3">
      <c r="A60" s="3">
        <v>59</v>
      </c>
      <c r="B60" s="3" t="s">
        <v>241</v>
      </c>
      <c r="C60" s="3" t="s">
        <v>363</v>
      </c>
      <c r="D60" s="4">
        <v>4.8199999999999996E-3</v>
      </c>
      <c r="E60" s="3">
        <v>1.2999999999999999E-2</v>
      </c>
      <c r="F60" s="3">
        <v>4.6379999999999999</v>
      </c>
    </row>
    <row r="61" spans="1:6" x14ac:dyDescent="0.3">
      <c r="A61" s="3">
        <v>60</v>
      </c>
      <c r="B61" s="3" t="s">
        <v>120</v>
      </c>
      <c r="C61" s="3" t="s">
        <v>203</v>
      </c>
      <c r="D61" s="4">
        <v>4.8399999999999997E-3</v>
      </c>
      <c r="E61" s="3">
        <v>1.2999999999999999E-2</v>
      </c>
      <c r="F61" s="3">
        <v>5.7969999999999997</v>
      </c>
    </row>
    <row r="62" spans="1:6" x14ac:dyDescent="0.3">
      <c r="A62" s="3">
        <v>61</v>
      </c>
      <c r="B62" s="3" t="s">
        <v>41</v>
      </c>
      <c r="C62" s="3" t="s">
        <v>364</v>
      </c>
      <c r="D62" s="4">
        <v>5.0899999999999999E-3</v>
      </c>
      <c r="E62" s="3">
        <v>1.4E-2</v>
      </c>
      <c r="F62" s="3">
        <v>3.1619999999999999</v>
      </c>
    </row>
    <row r="63" spans="1:6" x14ac:dyDescent="0.3">
      <c r="A63" s="3">
        <v>62</v>
      </c>
      <c r="B63" s="3" t="s">
        <v>53</v>
      </c>
      <c r="C63" s="3" t="s">
        <v>365</v>
      </c>
      <c r="D63" s="4">
        <v>5.6699999999999997E-3</v>
      </c>
      <c r="E63" s="3">
        <v>1.4999999999999999E-2</v>
      </c>
      <c r="F63" s="3">
        <v>7.73</v>
      </c>
    </row>
    <row r="64" spans="1:6" x14ac:dyDescent="0.3">
      <c r="A64" s="3">
        <v>63</v>
      </c>
      <c r="B64" s="3" t="s">
        <v>105</v>
      </c>
      <c r="C64" s="3" t="s">
        <v>366</v>
      </c>
      <c r="D64" s="4">
        <v>6.1900000000000002E-3</v>
      </c>
      <c r="E64" s="3">
        <v>1.6E-2</v>
      </c>
      <c r="F64" s="3">
        <v>4.3479999999999999</v>
      </c>
    </row>
    <row r="65" spans="1:6" x14ac:dyDescent="0.3">
      <c r="A65" s="3">
        <v>64</v>
      </c>
      <c r="B65" s="3" t="s">
        <v>20</v>
      </c>
      <c r="C65" s="3" t="s">
        <v>367</v>
      </c>
      <c r="D65" s="4">
        <v>8.3599999999999994E-3</v>
      </c>
      <c r="E65" s="3">
        <v>0.02</v>
      </c>
      <c r="F65" s="3">
        <v>6.625</v>
      </c>
    </row>
    <row r="66" spans="1:6" x14ac:dyDescent="0.3">
      <c r="A66" s="3">
        <v>65</v>
      </c>
      <c r="B66" s="3" t="s">
        <v>122</v>
      </c>
      <c r="C66" s="3" t="s">
        <v>212</v>
      </c>
      <c r="D66" s="4">
        <v>8.3599999999999994E-3</v>
      </c>
      <c r="E66" s="3">
        <v>0.02</v>
      </c>
      <c r="F66" s="3">
        <v>11.59</v>
      </c>
    </row>
    <row r="67" spans="1:6" x14ac:dyDescent="0.3">
      <c r="A67" s="3">
        <v>66</v>
      </c>
      <c r="B67" s="3" t="s">
        <v>134</v>
      </c>
      <c r="C67" s="3" t="s">
        <v>368</v>
      </c>
      <c r="D67" s="4">
        <v>8.3599999999999994E-3</v>
      </c>
      <c r="E67" s="3">
        <v>0.02</v>
      </c>
      <c r="F67" s="3">
        <v>11.59</v>
      </c>
    </row>
    <row r="68" spans="1:6" x14ac:dyDescent="0.3">
      <c r="A68" s="3">
        <v>67</v>
      </c>
      <c r="B68" s="3" t="s">
        <v>131</v>
      </c>
      <c r="C68" s="3" t="s">
        <v>369</v>
      </c>
      <c r="D68" s="4">
        <v>8.3599999999999994E-3</v>
      </c>
      <c r="E68" s="3">
        <v>0.02</v>
      </c>
      <c r="F68" s="3">
        <v>11.59</v>
      </c>
    </row>
    <row r="69" spans="1:6" x14ac:dyDescent="0.3">
      <c r="A69" s="3">
        <v>68</v>
      </c>
      <c r="B69" s="3" t="s">
        <v>119</v>
      </c>
      <c r="C69" s="3" t="s">
        <v>370</v>
      </c>
      <c r="D69" s="4">
        <v>8.7299999999999999E-3</v>
      </c>
      <c r="E69" s="3">
        <v>2.1000000000000001E-2</v>
      </c>
      <c r="F69" s="3">
        <v>4.8310000000000004</v>
      </c>
    </row>
    <row r="70" spans="1:6" x14ac:dyDescent="0.3">
      <c r="A70" s="3">
        <v>69</v>
      </c>
      <c r="B70" s="3" t="s">
        <v>83</v>
      </c>
      <c r="C70" s="3" t="s">
        <v>371</v>
      </c>
      <c r="D70" s="4">
        <v>8.7299999999999999E-3</v>
      </c>
      <c r="E70" s="3">
        <v>2.1000000000000001E-2</v>
      </c>
      <c r="F70" s="3">
        <v>4.8310000000000004</v>
      </c>
    </row>
    <row r="71" spans="1:6" x14ac:dyDescent="0.3">
      <c r="A71" s="3">
        <v>70</v>
      </c>
      <c r="B71" s="3" t="s">
        <v>111</v>
      </c>
      <c r="C71" s="3" t="s">
        <v>304</v>
      </c>
      <c r="D71" s="6">
        <v>1.2E-2</v>
      </c>
      <c r="E71" s="3">
        <v>2.7E-2</v>
      </c>
      <c r="F71" s="3">
        <v>5.7969999999999997</v>
      </c>
    </row>
    <row r="72" spans="1:6" x14ac:dyDescent="0.3">
      <c r="A72" s="3">
        <v>71</v>
      </c>
      <c r="B72" s="3" t="s">
        <v>46</v>
      </c>
      <c r="C72" s="3" t="s">
        <v>372</v>
      </c>
      <c r="D72" s="6">
        <v>1.2E-2</v>
      </c>
      <c r="E72" s="3">
        <v>2.7E-2</v>
      </c>
      <c r="F72" s="3">
        <v>5.7969999999999997</v>
      </c>
    </row>
    <row r="73" spans="1:6" x14ac:dyDescent="0.3">
      <c r="A73" s="3">
        <v>72</v>
      </c>
      <c r="B73" s="3" t="s">
        <v>62</v>
      </c>
      <c r="C73" s="3" t="s">
        <v>373</v>
      </c>
      <c r="D73" s="6">
        <v>1.4E-2</v>
      </c>
      <c r="E73" s="3">
        <v>0.03</v>
      </c>
      <c r="F73" s="3">
        <v>8.6959999999999997</v>
      </c>
    </row>
    <row r="74" spans="1:6" x14ac:dyDescent="0.3">
      <c r="A74" s="3">
        <v>73</v>
      </c>
      <c r="B74" s="3" t="s">
        <v>141</v>
      </c>
      <c r="C74" s="3" t="s">
        <v>374</v>
      </c>
      <c r="D74" s="6">
        <v>1.4E-2</v>
      </c>
      <c r="E74" s="3">
        <v>0.03</v>
      </c>
      <c r="F74" s="3">
        <v>8.6959999999999997</v>
      </c>
    </row>
    <row r="75" spans="1:6" x14ac:dyDescent="0.3">
      <c r="A75" s="3">
        <v>74</v>
      </c>
      <c r="B75" s="3" t="s">
        <v>252</v>
      </c>
      <c r="C75" s="3" t="s">
        <v>375</v>
      </c>
      <c r="D75" s="6">
        <v>1.4E-2</v>
      </c>
      <c r="E75" s="3">
        <v>0.03</v>
      </c>
      <c r="F75" s="3">
        <v>8.6959999999999997</v>
      </c>
    </row>
    <row r="76" spans="1:6" x14ac:dyDescent="0.3">
      <c r="A76" s="3">
        <v>75</v>
      </c>
      <c r="B76" s="3" t="s">
        <v>70</v>
      </c>
      <c r="C76" s="3" t="s">
        <v>376</v>
      </c>
      <c r="D76" s="6">
        <v>1.4E-2</v>
      </c>
      <c r="E76" s="3">
        <v>3.1E-2</v>
      </c>
      <c r="F76" s="3">
        <v>4.141</v>
      </c>
    </row>
    <row r="77" spans="1:6" x14ac:dyDescent="0.3">
      <c r="A77" s="3">
        <v>76</v>
      </c>
      <c r="B77" s="3" t="s">
        <v>151</v>
      </c>
      <c r="C77" s="3" t="s">
        <v>377</v>
      </c>
      <c r="D77" s="6">
        <v>1.4999999999999999E-2</v>
      </c>
      <c r="E77" s="3">
        <v>3.1E-2</v>
      </c>
      <c r="F77" s="3">
        <v>3.4780000000000002</v>
      </c>
    </row>
    <row r="78" spans="1:6" x14ac:dyDescent="0.3">
      <c r="A78" s="3">
        <v>77</v>
      </c>
      <c r="B78" s="3" t="s">
        <v>40</v>
      </c>
      <c r="C78" s="3" t="s">
        <v>378</v>
      </c>
      <c r="D78" s="6">
        <v>1.7999999999999999E-2</v>
      </c>
      <c r="E78" s="3">
        <v>3.7999999999999999E-2</v>
      </c>
      <c r="F78" s="3">
        <v>3.8650000000000002</v>
      </c>
    </row>
    <row r="79" spans="1:6" x14ac:dyDescent="0.3">
      <c r="A79" s="3">
        <v>78</v>
      </c>
      <c r="B79" s="3" t="s">
        <v>116</v>
      </c>
      <c r="C79" s="3" t="s">
        <v>379</v>
      </c>
      <c r="D79" s="6">
        <v>1.9E-2</v>
      </c>
      <c r="E79" s="3">
        <v>3.9E-2</v>
      </c>
      <c r="F79" s="3">
        <v>2.65</v>
      </c>
    </row>
    <row r="80" spans="1:6" x14ac:dyDescent="0.3">
      <c r="A80" s="3">
        <v>79</v>
      </c>
      <c r="B80" s="3" t="s">
        <v>69</v>
      </c>
      <c r="C80" s="3" t="s">
        <v>380</v>
      </c>
      <c r="D80" s="6">
        <v>2.1000000000000001E-2</v>
      </c>
      <c r="E80" s="3">
        <v>0.04</v>
      </c>
      <c r="F80" s="3">
        <v>2.427</v>
      </c>
    </row>
    <row r="81" spans="1:6" x14ac:dyDescent="0.3">
      <c r="A81" s="3">
        <v>80</v>
      </c>
      <c r="B81" s="3" t="s">
        <v>59</v>
      </c>
      <c r="C81" s="3" t="s">
        <v>217</v>
      </c>
      <c r="D81" s="6">
        <v>2.1000000000000001E-2</v>
      </c>
      <c r="E81" s="3">
        <v>0.04</v>
      </c>
      <c r="F81" s="3">
        <v>3.1619999999999999</v>
      </c>
    </row>
    <row r="82" spans="1:6" x14ac:dyDescent="0.3">
      <c r="A82" s="3">
        <v>81</v>
      </c>
      <c r="B82" s="3" t="s">
        <v>42</v>
      </c>
      <c r="C82" s="3" t="s">
        <v>381</v>
      </c>
      <c r="D82" s="6">
        <v>2.1000000000000001E-2</v>
      </c>
      <c r="E82" s="3">
        <v>0.04</v>
      </c>
      <c r="F82" s="3">
        <v>3.1619999999999999</v>
      </c>
    </row>
    <row r="83" spans="1:6" x14ac:dyDescent="0.3">
      <c r="A83" s="3">
        <v>82</v>
      </c>
      <c r="B83" s="3" t="s">
        <v>266</v>
      </c>
      <c r="C83" s="3" t="s">
        <v>382</v>
      </c>
      <c r="D83" s="6">
        <v>2.1000000000000001E-2</v>
      </c>
      <c r="E83" s="3">
        <v>0.04</v>
      </c>
      <c r="F83" s="3">
        <v>6.9569999999999999</v>
      </c>
    </row>
    <row r="84" spans="1:6" x14ac:dyDescent="0.3">
      <c r="A84" s="3">
        <v>83</v>
      </c>
      <c r="B84" s="3" t="s">
        <v>86</v>
      </c>
      <c r="C84" s="3" t="s">
        <v>383</v>
      </c>
      <c r="D84" s="6">
        <v>2.1000000000000001E-2</v>
      </c>
      <c r="E84" s="3">
        <v>0.04</v>
      </c>
      <c r="F84" s="3">
        <v>6.9569999999999999</v>
      </c>
    </row>
    <row r="85" spans="1:6" x14ac:dyDescent="0.3">
      <c r="A85" s="3">
        <v>84</v>
      </c>
      <c r="B85" s="3" t="s">
        <v>268</v>
      </c>
      <c r="C85" s="3" t="s">
        <v>384</v>
      </c>
      <c r="D85" s="6">
        <v>2.1000000000000001E-2</v>
      </c>
      <c r="E85" s="3">
        <v>0.04</v>
      </c>
      <c r="F85" s="3">
        <v>6.9569999999999999</v>
      </c>
    </row>
    <row r="86" spans="1:6" x14ac:dyDescent="0.3">
      <c r="A86" s="3">
        <v>85</v>
      </c>
      <c r="B86" s="3" t="s">
        <v>76</v>
      </c>
      <c r="C86" s="3" t="s">
        <v>385</v>
      </c>
      <c r="D86" s="6">
        <v>2.5000000000000001E-2</v>
      </c>
      <c r="E86" s="3">
        <v>4.8000000000000001E-2</v>
      </c>
      <c r="F86" s="3">
        <v>2.7050000000000001</v>
      </c>
    </row>
    <row r="87" spans="1:6" x14ac:dyDescent="0.3">
      <c r="A87" s="3">
        <v>86</v>
      </c>
      <c r="B87" s="3" t="s">
        <v>51</v>
      </c>
      <c r="C87" s="3" t="s">
        <v>386</v>
      </c>
      <c r="D87" s="6">
        <v>2.7E-2</v>
      </c>
      <c r="E87" s="3">
        <v>0.05</v>
      </c>
      <c r="F87" s="3">
        <v>3.41</v>
      </c>
    </row>
    <row r="88" spans="1:6" x14ac:dyDescent="0.3">
      <c r="A88" s="3">
        <v>87</v>
      </c>
      <c r="B88" s="3" t="s">
        <v>125</v>
      </c>
      <c r="C88" s="3" t="s">
        <v>387</v>
      </c>
      <c r="D88" s="6">
        <v>2.7E-2</v>
      </c>
      <c r="E88" s="3">
        <v>0.05</v>
      </c>
      <c r="F88" s="3">
        <v>3.41</v>
      </c>
    </row>
    <row r="89" spans="1:6" x14ac:dyDescent="0.3">
      <c r="A89" s="3">
        <v>88</v>
      </c>
      <c r="B89" s="3" t="s">
        <v>64</v>
      </c>
      <c r="C89" s="3" t="s">
        <v>224</v>
      </c>
      <c r="D89" s="6">
        <v>2.7E-2</v>
      </c>
      <c r="E89" s="3">
        <v>0.05</v>
      </c>
      <c r="F89" s="3">
        <v>4.2160000000000002</v>
      </c>
    </row>
    <row r="90" spans="1:6" x14ac:dyDescent="0.3">
      <c r="A90" s="3">
        <v>89</v>
      </c>
      <c r="B90" s="3" t="s">
        <v>65</v>
      </c>
      <c r="C90" s="3" t="s">
        <v>388</v>
      </c>
      <c r="D90" s="6">
        <v>2.9000000000000001E-2</v>
      </c>
      <c r="E90" s="3">
        <v>5.1999999999999998E-2</v>
      </c>
      <c r="F90" s="3">
        <v>5.7969999999999997</v>
      </c>
    </row>
    <row r="91" spans="1:6" x14ac:dyDescent="0.3">
      <c r="A91" s="3">
        <v>90</v>
      </c>
      <c r="B91" s="3" t="s">
        <v>99</v>
      </c>
      <c r="C91" s="3" t="s">
        <v>228</v>
      </c>
      <c r="D91" s="6">
        <v>2.9000000000000001E-2</v>
      </c>
      <c r="E91" s="3">
        <v>5.1999999999999998E-2</v>
      </c>
      <c r="F91" s="3">
        <v>5.7969999999999997</v>
      </c>
    </row>
    <row r="92" spans="1:6" x14ac:dyDescent="0.3">
      <c r="A92" s="3">
        <v>91</v>
      </c>
      <c r="B92" s="3" t="s">
        <v>229</v>
      </c>
      <c r="C92" s="3" t="s">
        <v>230</v>
      </c>
      <c r="D92" s="6">
        <v>2.9000000000000001E-2</v>
      </c>
      <c r="E92" s="3">
        <v>5.1999999999999998E-2</v>
      </c>
      <c r="F92" s="3">
        <v>5.7969999999999997</v>
      </c>
    </row>
    <row r="93" spans="1:6" x14ac:dyDescent="0.3">
      <c r="A93" s="3">
        <v>92</v>
      </c>
      <c r="B93" s="3" t="s">
        <v>67</v>
      </c>
      <c r="C93" s="3" t="s">
        <v>231</v>
      </c>
      <c r="D93" s="6">
        <v>2.9000000000000001E-2</v>
      </c>
      <c r="E93" s="3">
        <v>5.1999999999999998E-2</v>
      </c>
      <c r="F93" s="3">
        <v>5.7969999999999997</v>
      </c>
    </row>
    <row r="94" spans="1:6" x14ac:dyDescent="0.3">
      <c r="A94" s="3">
        <v>93</v>
      </c>
      <c r="B94" s="3" t="s">
        <v>257</v>
      </c>
      <c r="C94" s="3" t="s">
        <v>389</v>
      </c>
      <c r="D94" s="6">
        <v>3.3000000000000002E-2</v>
      </c>
      <c r="E94" s="3">
        <v>5.8000000000000003E-2</v>
      </c>
      <c r="F94" s="3">
        <v>3.8650000000000002</v>
      </c>
    </row>
    <row r="95" spans="1:6" x14ac:dyDescent="0.3">
      <c r="A95" s="3">
        <v>94</v>
      </c>
      <c r="B95" s="3" t="s">
        <v>30</v>
      </c>
      <c r="C95" s="3" t="s">
        <v>390</v>
      </c>
      <c r="D95" s="6">
        <v>3.3000000000000002E-2</v>
      </c>
      <c r="E95" s="3">
        <v>5.8000000000000003E-2</v>
      </c>
      <c r="F95" s="3">
        <v>3.8650000000000002</v>
      </c>
    </row>
    <row r="96" spans="1:6" x14ac:dyDescent="0.3">
      <c r="A96" s="3">
        <v>95</v>
      </c>
      <c r="B96" s="3" t="s">
        <v>123</v>
      </c>
      <c r="C96" s="3" t="s">
        <v>391</v>
      </c>
      <c r="D96" s="6">
        <v>3.7999999999999999E-2</v>
      </c>
      <c r="E96" s="3">
        <v>6.5000000000000002E-2</v>
      </c>
      <c r="F96" s="3">
        <v>3.0510000000000002</v>
      </c>
    </row>
    <row r="97" spans="1:6" x14ac:dyDescent="0.3">
      <c r="A97" s="3">
        <v>96</v>
      </c>
      <c r="B97" s="3" t="s">
        <v>103</v>
      </c>
      <c r="C97" s="3" t="s">
        <v>392</v>
      </c>
      <c r="D97" s="6">
        <v>4.1000000000000002E-2</v>
      </c>
      <c r="E97" s="3">
        <v>7.0000000000000007E-2</v>
      </c>
      <c r="F97" s="3">
        <v>3.5680000000000001</v>
      </c>
    </row>
    <row r="98" spans="1:6" x14ac:dyDescent="0.3">
      <c r="A98" s="3">
        <v>97</v>
      </c>
      <c r="B98" s="3" t="s">
        <v>110</v>
      </c>
      <c r="C98" s="3" t="s">
        <v>393</v>
      </c>
      <c r="D98" s="6">
        <v>5.0999999999999997E-2</v>
      </c>
      <c r="E98" s="3">
        <v>8.5999999999999993E-2</v>
      </c>
      <c r="F98" s="3">
        <v>4.3479999999999999</v>
      </c>
    </row>
    <row r="99" spans="1:6" x14ac:dyDescent="0.3">
      <c r="A99" s="3">
        <v>98</v>
      </c>
      <c r="B99" s="3" t="s">
        <v>135</v>
      </c>
      <c r="C99" s="3" t="s">
        <v>394</v>
      </c>
      <c r="D99" s="6">
        <v>5.3999999999999999E-2</v>
      </c>
      <c r="E99" s="3">
        <v>8.6999999999999994E-2</v>
      </c>
      <c r="F99" s="3">
        <v>7.73</v>
      </c>
    </row>
    <row r="100" spans="1:6" x14ac:dyDescent="0.3">
      <c r="A100" s="3">
        <v>99</v>
      </c>
      <c r="B100" s="3" t="s">
        <v>132</v>
      </c>
      <c r="C100" s="3" t="s">
        <v>395</v>
      </c>
      <c r="D100" s="6">
        <v>5.3999999999999999E-2</v>
      </c>
      <c r="E100" s="3">
        <v>8.6999999999999994E-2</v>
      </c>
      <c r="F100" s="3">
        <v>7.73</v>
      </c>
    </row>
    <row r="101" spans="1:6" x14ac:dyDescent="0.3">
      <c r="A101" s="3">
        <v>100</v>
      </c>
      <c r="B101" s="3" t="s">
        <v>55</v>
      </c>
      <c r="C101" s="3" t="s">
        <v>396</v>
      </c>
      <c r="D101" s="6">
        <v>5.3999999999999999E-2</v>
      </c>
      <c r="E101" s="3">
        <v>8.6999999999999994E-2</v>
      </c>
      <c r="F101" s="3">
        <v>7.73</v>
      </c>
    </row>
    <row r="102" spans="1:6" x14ac:dyDescent="0.3">
      <c r="A102" s="3">
        <v>101</v>
      </c>
      <c r="B102" s="3" t="s">
        <v>128</v>
      </c>
      <c r="C102" s="3" t="s">
        <v>305</v>
      </c>
      <c r="D102" s="6">
        <v>7.5999999999999998E-2</v>
      </c>
      <c r="E102" s="3">
        <v>0.121</v>
      </c>
      <c r="F102" s="3">
        <v>2.4159999999999999</v>
      </c>
    </row>
    <row r="103" spans="1:6" x14ac:dyDescent="0.3">
      <c r="A103" s="3">
        <v>102</v>
      </c>
      <c r="B103" s="3" t="s">
        <v>126</v>
      </c>
      <c r="C103" s="3" t="s">
        <v>127</v>
      </c>
      <c r="D103" s="6">
        <v>7.5999999999999998E-2</v>
      </c>
      <c r="E103" s="3">
        <v>0.121</v>
      </c>
      <c r="F103" s="3">
        <v>5.7969999999999997</v>
      </c>
    </row>
    <row r="104" spans="1:6" x14ac:dyDescent="0.3">
      <c r="A104" s="3">
        <v>103</v>
      </c>
      <c r="B104" s="3" t="s">
        <v>90</v>
      </c>
      <c r="C104" s="3" t="s">
        <v>397</v>
      </c>
      <c r="D104" s="6">
        <v>7.5999999999999998E-2</v>
      </c>
      <c r="E104" s="3">
        <v>0.121</v>
      </c>
      <c r="F104" s="3">
        <v>5.7969999999999997</v>
      </c>
    </row>
    <row r="105" spans="1:6" x14ac:dyDescent="0.3">
      <c r="A105" s="3">
        <v>104</v>
      </c>
      <c r="B105" s="3" t="s">
        <v>73</v>
      </c>
      <c r="C105" s="3" t="s">
        <v>398</v>
      </c>
      <c r="D105" s="6">
        <v>7.8E-2</v>
      </c>
      <c r="E105" s="3">
        <v>0.122</v>
      </c>
      <c r="F105" s="3">
        <v>2.1739999999999999</v>
      </c>
    </row>
    <row r="106" spans="1:6" x14ac:dyDescent="0.3">
      <c r="A106" s="3">
        <v>105</v>
      </c>
      <c r="B106" s="3" t="s">
        <v>45</v>
      </c>
      <c r="C106" s="3" t="s">
        <v>399</v>
      </c>
      <c r="D106" s="6">
        <v>0.08</v>
      </c>
      <c r="E106" s="3">
        <v>0.125</v>
      </c>
      <c r="F106" s="3">
        <v>2.7280000000000002</v>
      </c>
    </row>
    <row r="107" spans="1:6" x14ac:dyDescent="0.3">
      <c r="A107" s="3">
        <v>106</v>
      </c>
      <c r="B107" s="3" t="s">
        <v>142</v>
      </c>
      <c r="C107" s="3" t="s">
        <v>400</v>
      </c>
      <c r="D107" s="6">
        <v>9.4E-2</v>
      </c>
      <c r="E107" s="3">
        <v>0.14499999999999999</v>
      </c>
      <c r="F107" s="3">
        <v>3.1619999999999999</v>
      </c>
    </row>
    <row r="108" spans="1:6" x14ac:dyDescent="0.3">
      <c r="A108" s="3">
        <v>107</v>
      </c>
      <c r="B108" s="3" t="s">
        <v>72</v>
      </c>
      <c r="C108" s="3" t="s">
        <v>401</v>
      </c>
      <c r="D108" s="6">
        <v>0.10100000000000001</v>
      </c>
      <c r="E108" s="3">
        <v>0.15</v>
      </c>
      <c r="F108" s="3">
        <v>4.6379999999999999</v>
      </c>
    </row>
    <row r="109" spans="1:6" x14ac:dyDescent="0.3">
      <c r="A109" s="3">
        <v>108</v>
      </c>
      <c r="B109" s="3" t="s">
        <v>249</v>
      </c>
      <c r="C109" s="3" t="s">
        <v>250</v>
      </c>
      <c r="D109" s="6">
        <v>0.10100000000000001</v>
      </c>
      <c r="E109" s="3">
        <v>0.15</v>
      </c>
      <c r="F109" s="3">
        <v>4.6379999999999999</v>
      </c>
    </row>
    <row r="110" spans="1:6" x14ac:dyDescent="0.3">
      <c r="A110" s="3">
        <v>109</v>
      </c>
      <c r="B110" s="3" t="s">
        <v>140</v>
      </c>
      <c r="C110" s="3" t="s">
        <v>402</v>
      </c>
      <c r="D110" s="6">
        <v>0.10100000000000001</v>
      </c>
      <c r="E110" s="3">
        <v>0.15</v>
      </c>
      <c r="F110" s="3">
        <v>4.6379999999999999</v>
      </c>
    </row>
    <row r="111" spans="1:6" x14ac:dyDescent="0.3">
      <c r="A111" s="3">
        <v>110</v>
      </c>
      <c r="B111" s="3" t="s">
        <v>85</v>
      </c>
      <c r="C111" s="3" t="s">
        <v>403</v>
      </c>
      <c r="D111" s="6">
        <v>0.10100000000000001</v>
      </c>
      <c r="E111" s="3">
        <v>0.15</v>
      </c>
      <c r="F111" s="3">
        <v>4.6379999999999999</v>
      </c>
    </row>
    <row r="112" spans="1:6" x14ac:dyDescent="0.3">
      <c r="A112" s="3">
        <v>111</v>
      </c>
      <c r="B112" s="3" t="s">
        <v>225</v>
      </c>
      <c r="C112" s="3" t="s">
        <v>404</v>
      </c>
      <c r="D112" s="6">
        <v>0.111</v>
      </c>
      <c r="E112" s="3">
        <v>0.16300000000000001</v>
      </c>
      <c r="F112" s="3">
        <v>2.899</v>
      </c>
    </row>
    <row r="113" spans="1:6" x14ac:dyDescent="0.3">
      <c r="A113" s="3">
        <v>112</v>
      </c>
      <c r="B113" s="3" t="s">
        <v>52</v>
      </c>
      <c r="C113" s="3" t="s">
        <v>256</v>
      </c>
      <c r="D113" s="6">
        <v>0.11899999999999999</v>
      </c>
      <c r="E113" s="3">
        <v>0.17299999999999999</v>
      </c>
      <c r="F113" s="3">
        <v>2.319</v>
      </c>
    </row>
    <row r="114" spans="1:6" x14ac:dyDescent="0.3">
      <c r="A114" s="3">
        <v>113</v>
      </c>
      <c r="B114" s="3" t="s">
        <v>102</v>
      </c>
      <c r="C114" s="3" t="s">
        <v>405</v>
      </c>
      <c r="D114" s="6">
        <v>0.128</v>
      </c>
      <c r="E114" s="3">
        <v>0.182</v>
      </c>
      <c r="F114" s="3">
        <v>3.8650000000000002</v>
      </c>
    </row>
    <row r="115" spans="1:6" x14ac:dyDescent="0.3">
      <c r="A115" s="3">
        <v>114</v>
      </c>
      <c r="B115" s="3" t="s">
        <v>82</v>
      </c>
      <c r="C115" s="3" t="s">
        <v>263</v>
      </c>
      <c r="D115" s="6">
        <v>0.128</v>
      </c>
      <c r="E115" s="3">
        <v>0.182</v>
      </c>
      <c r="F115" s="3">
        <v>3.8650000000000002</v>
      </c>
    </row>
    <row r="116" spans="1:6" x14ac:dyDescent="0.3">
      <c r="A116" s="3">
        <v>115</v>
      </c>
      <c r="B116" s="3" t="s">
        <v>107</v>
      </c>
      <c r="C116" s="3" t="s">
        <v>406</v>
      </c>
      <c r="D116" s="6">
        <v>0.128</v>
      </c>
      <c r="E116" s="3">
        <v>0.182</v>
      </c>
      <c r="F116" s="3">
        <v>3.8650000000000002</v>
      </c>
    </row>
    <row r="117" spans="1:6" x14ac:dyDescent="0.3">
      <c r="A117" s="3">
        <v>116</v>
      </c>
      <c r="B117" s="3" t="s">
        <v>137</v>
      </c>
      <c r="C117" s="3" t="s">
        <v>271</v>
      </c>
      <c r="D117" s="6">
        <v>0.157</v>
      </c>
      <c r="E117" s="3">
        <v>0.22</v>
      </c>
      <c r="F117" s="3">
        <v>3.3130000000000002</v>
      </c>
    </row>
    <row r="118" spans="1:6" x14ac:dyDescent="0.3">
      <c r="A118" s="3">
        <v>117</v>
      </c>
      <c r="B118" s="3" t="s">
        <v>77</v>
      </c>
      <c r="C118" s="3" t="s">
        <v>273</v>
      </c>
      <c r="D118" s="6">
        <v>0.186</v>
      </c>
      <c r="E118" s="3">
        <v>0.255</v>
      </c>
      <c r="F118" s="3">
        <v>2.899</v>
      </c>
    </row>
    <row r="119" spans="1:6" x14ac:dyDescent="0.3">
      <c r="A119" s="3">
        <v>118</v>
      </c>
      <c r="B119" s="3" t="s">
        <v>24</v>
      </c>
      <c r="C119" s="3" t="s">
        <v>407</v>
      </c>
      <c r="D119" s="6">
        <v>0.186</v>
      </c>
      <c r="E119" s="3">
        <v>0.255</v>
      </c>
      <c r="F119" s="3">
        <v>2.899</v>
      </c>
    </row>
    <row r="120" spans="1:6" x14ac:dyDescent="0.3">
      <c r="A120" s="3">
        <v>119</v>
      </c>
      <c r="B120" s="3" t="s">
        <v>48</v>
      </c>
      <c r="C120" s="3" t="s">
        <v>408</v>
      </c>
      <c r="D120" s="6">
        <v>0.186</v>
      </c>
      <c r="E120" s="3">
        <v>0.255</v>
      </c>
      <c r="F120" s="3">
        <v>2.899</v>
      </c>
    </row>
    <row r="121" spans="1:6" x14ac:dyDescent="0.3">
      <c r="A121" s="3">
        <v>120</v>
      </c>
      <c r="B121" s="3" t="s">
        <v>89</v>
      </c>
      <c r="C121" s="3" t="s">
        <v>409</v>
      </c>
      <c r="D121" s="6">
        <v>0.246</v>
      </c>
      <c r="E121" s="3">
        <v>0.32900000000000001</v>
      </c>
      <c r="F121" s="3">
        <v>2.319</v>
      </c>
    </row>
    <row r="122" spans="1:6" x14ac:dyDescent="0.3">
      <c r="A122" s="3">
        <v>121</v>
      </c>
      <c r="B122" s="3" t="s">
        <v>96</v>
      </c>
      <c r="C122" s="3" t="s">
        <v>306</v>
      </c>
      <c r="D122" s="6">
        <v>0.246</v>
      </c>
      <c r="E122" s="3">
        <v>0.32900000000000001</v>
      </c>
      <c r="F122" s="3">
        <v>2.319</v>
      </c>
    </row>
    <row r="123" spans="1:6" x14ac:dyDescent="0.3">
      <c r="A123" s="3">
        <v>122</v>
      </c>
      <c r="B123" s="3" t="s">
        <v>93</v>
      </c>
      <c r="C123" s="3" t="s">
        <v>410</v>
      </c>
      <c r="D123" s="6">
        <v>0.246</v>
      </c>
      <c r="E123" s="3">
        <v>0.32900000000000001</v>
      </c>
      <c r="F123" s="3">
        <v>2.319</v>
      </c>
    </row>
    <row r="124" spans="1:6" x14ac:dyDescent="0.3">
      <c r="A124" s="3">
        <v>123</v>
      </c>
      <c r="B124" s="3" t="s">
        <v>101</v>
      </c>
      <c r="C124" s="3" t="s">
        <v>276</v>
      </c>
      <c r="D124" s="6">
        <v>0.26500000000000001</v>
      </c>
      <c r="E124" s="3">
        <v>0.35099999999999998</v>
      </c>
      <c r="F124" s="3">
        <v>1.599</v>
      </c>
    </row>
    <row r="125" spans="1:6" x14ac:dyDescent="0.3">
      <c r="A125" s="3">
        <v>124</v>
      </c>
      <c r="B125" s="3" t="s">
        <v>133</v>
      </c>
      <c r="C125" s="3" t="s">
        <v>277</v>
      </c>
      <c r="D125" s="6">
        <v>0.28199999999999997</v>
      </c>
      <c r="E125" s="3">
        <v>0.36499999999999999</v>
      </c>
      <c r="F125" s="3">
        <v>3.8650000000000002</v>
      </c>
    </row>
    <row r="126" spans="1:6" x14ac:dyDescent="0.3">
      <c r="A126" s="3">
        <v>125</v>
      </c>
      <c r="B126" s="3" t="s">
        <v>278</v>
      </c>
      <c r="C126" s="3" t="s">
        <v>279</v>
      </c>
      <c r="D126" s="6">
        <v>0.28199999999999997</v>
      </c>
      <c r="E126" s="3">
        <v>0.36499999999999999</v>
      </c>
      <c r="F126" s="3">
        <v>3.8650000000000002</v>
      </c>
    </row>
    <row r="127" spans="1:6" x14ac:dyDescent="0.3">
      <c r="A127" s="3">
        <v>126</v>
      </c>
      <c r="B127" s="3" t="s">
        <v>411</v>
      </c>
      <c r="C127" s="3" t="s">
        <v>412</v>
      </c>
      <c r="D127" s="6">
        <v>0.28199999999999997</v>
      </c>
      <c r="E127" s="3">
        <v>0.36499999999999999</v>
      </c>
      <c r="F127" s="3">
        <v>3.8650000000000002</v>
      </c>
    </row>
    <row r="128" spans="1:6" x14ac:dyDescent="0.3">
      <c r="A128" s="3">
        <v>127</v>
      </c>
      <c r="B128" s="3" t="s">
        <v>144</v>
      </c>
      <c r="C128" s="3" t="s">
        <v>280</v>
      </c>
      <c r="D128" s="6">
        <v>0.307</v>
      </c>
      <c r="E128" s="3">
        <v>0.39400000000000002</v>
      </c>
      <c r="F128" s="3">
        <v>1.9319999999999999</v>
      </c>
    </row>
    <row r="129" spans="1:6" x14ac:dyDescent="0.3">
      <c r="A129" s="3">
        <v>128</v>
      </c>
      <c r="B129" s="3" t="s">
        <v>413</v>
      </c>
      <c r="C129" s="3" t="s">
        <v>414</v>
      </c>
      <c r="D129" s="6">
        <v>0.33900000000000002</v>
      </c>
      <c r="E129" s="3">
        <v>0.41499999999999998</v>
      </c>
      <c r="F129" s="3">
        <v>2.899</v>
      </c>
    </row>
    <row r="130" spans="1:6" x14ac:dyDescent="0.3">
      <c r="A130" s="3">
        <v>129</v>
      </c>
      <c r="B130" s="3" t="s">
        <v>284</v>
      </c>
      <c r="C130" s="3" t="s">
        <v>6</v>
      </c>
      <c r="D130" s="6">
        <v>0.33900000000000002</v>
      </c>
      <c r="E130" s="3">
        <v>0.41499999999999998</v>
      </c>
      <c r="F130" s="3">
        <v>2.899</v>
      </c>
    </row>
    <row r="131" spans="1:6" x14ac:dyDescent="0.3">
      <c r="A131" s="3">
        <v>130</v>
      </c>
      <c r="B131" s="3" t="s">
        <v>285</v>
      </c>
      <c r="C131" s="3" t="s">
        <v>286</v>
      </c>
      <c r="D131" s="6">
        <v>0.33900000000000002</v>
      </c>
      <c r="E131" s="3">
        <v>0.41499999999999998</v>
      </c>
      <c r="F131" s="3">
        <v>2.899</v>
      </c>
    </row>
    <row r="132" spans="1:6" x14ac:dyDescent="0.3">
      <c r="A132" s="3">
        <v>131</v>
      </c>
      <c r="B132" s="3" t="s">
        <v>68</v>
      </c>
      <c r="C132" s="3" t="s">
        <v>120</v>
      </c>
      <c r="D132" s="6">
        <v>0.33900000000000002</v>
      </c>
      <c r="E132" s="3">
        <v>0.41499999999999998</v>
      </c>
      <c r="F132" s="3">
        <v>2.899</v>
      </c>
    </row>
    <row r="133" spans="1:6" x14ac:dyDescent="0.3">
      <c r="A133" s="3">
        <v>132</v>
      </c>
      <c r="B133" s="3" t="s">
        <v>79</v>
      </c>
      <c r="C133" s="3" t="s">
        <v>38</v>
      </c>
      <c r="D133" s="6">
        <v>0.33900000000000002</v>
      </c>
      <c r="E133" s="3">
        <v>0.41499999999999998</v>
      </c>
      <c r="F133" s="3">
        <v>2.899</v>
      </c>
    </row>
    <row r="134" spans="1:6" x14ac:dyDescent="0.3">
      <c r="A134" s="3">
        <v>133</v>
      </c>
      <c r="B134" s="3" t="s">
        <v>288</v>
      </c>
      <c r="C134" s="3" t="s">
        <v>288</v>
      </c>
      <c r="D134" s="6">
        <v>0.33900000000000002</v>
      </c>
      <c r="E134" s="3">
        <v>0.41499999999999998</v>
      </c>
      <c r="F134" s="3">
        <v>2.899</v>
      </c>
    </row>
    <row r="135" spans="1:6" x14ac:dyDescent="0.3">
      <c r="A135" s="3">
        <v>134</v>
      </c>
      <c r="B135" s="3" t="s">
        <v>259</v>
      </c>
      <c r="C135" s="3" t="s">
        <v>415</v>
      </c>
      <c r="D135" s="6">
        <v>0.36699999999999999</v>
      </c>
      <c r="E135" s="3">
        <v>0.443</v>
      </c>
      <c r="F135" s="3">
        <v>1.6559999999999999</v>
      </c>
    </row>
    <row r="136" spans="1:6" x14ac:dyDescent="0.3">
      <c r="A136" s="3">
        <v>135</v>
      </c>
      <c r="B136" s="3" t="s">
        <v>71</v>
      </c>
      <c r="C136" s="3" t="s">
        <v>416</v>
      </c>
      <c r="D136" s="6">
        <v>0.36699999999999999</v>
      </c>
      <c r="E136" s="3">
        <v>0.443</v>
      </c>
      <c r="F136" s="3">
        <v>1.6559999999999999</v>
      </c>
    </row>
    <row r="137" spans="1:6" x14ac:dyDescent="0.3">
      <c r="A137" s="3">
        <v>136</v>
      </c>
      <c r="B137" s="3" t="s">
        <v>108</v>
      </c>
      <c r="C137" s="3" t="s">
        <v>298</v>
      </c>
      <c r="D137" s="6">
        <v>0.39100000000000001</v>
      </c>
      <c r="E137" s="3">
        <v>0.45200000000000001</v>
      </c>
      <c r="F137" s="3">
        <v>2.319</v>
      </c>
    </row>
    <row r="138" spans="1:6" x14ac:dyDescent="0.3">
      <c r="A138" s="3">
        <v>137</v>
      </c>
      <c r="B138" s="3" t="s">
        <v>290</v>
      </c>
      <c r="C138" s="3" t="s">
        <v>291</v>
      </c>
      <c r="D138" s="6">
        <v>0.39100000000000001</v>
      </c>
      <c r="E138" s="3">
        <v>0.45200000000000001</v>
      </c>
      <c r="F138" s="3">
        <v>2.319</v>
      </c>
    </row>
    <row r="139" spans="1:6" x14ac:dyDescent="0.3">
      <c r="A139" s="3">
        <v>138</v>
      </c>
      <c r="B139" s="3" t="s">
        <v>417</v>
      </c>
      <c r="C139" s="3" t="s">
        <v>418</v>
      </c>
      <c r="D139" s="6">
        <v>0.39100000000000001</v>
      </c>
      <c r="E139" s="3">
        <v>0.45200000000000001</v>
      </c>
      <c r="F139" s="3">
        <v>2.319</v>
      </c>
    </row>
    <row r="140" spans="1:6" x14ac:dyDescent="0.3">
      <c r="A140" s="3">
        <v>139</v>
      </c>
      <c r="B140" s="3" t="s">
        <v>143</v>
      </c>
      <c r="C140" s="3" t="s">
        <v>139</v>
      </c>
      <c r="D140" s="6">
        <v>0.39100000000000001</v>
      </c>
      <c r="E140" s="3">
        <v>0.45200000000000001</v>
      </c>
      <c r="F140" s="3">
        <v>2.319</v>
      </c>
    </row>
    <row r="141" spans="1:6" x14ac:dyDescent="0.3">
      <c r="A141" s="3">
        <v>140</v>
      </c>
      <c r="B141" s="3" t="s">
        <v>98</v>
      </c>
      <c r="C141" s="3" t="s">
        <v>292</v>
      </c>
      <c r="D141" s="6">
        <v>0.39100000000000001</v>
      </c>
      <c r="E141" s="3">
        <v>0.45200000000000001</v>
      </c>
      <c r="F141" s="3">
        <v>2.319</v>
      </c>
    </row>
    <row r="142" spans="1:6" x14ac:dyDescent="0.3">
      <c r="A142" s="3">
        <v>141</v>
      </c>
      <c r="B142" s="3" t="s">
        <v>95</v>
      </c>
      <c r="C142" s="3" t="s">
        <v>293</v>
      </c>
      <c r="D142" s="6">
        <v>0.39100000000000001</v>
      </c>
      <c r="E142" s="3">
        <v>0.45200000000000001</v>
      </c>
      <c r="F142" s="3">
        <v>2.319</v>
      </c>
    </row>
    <row r="143" spans="1:6" x14ac:dyDescent="0.3">
      <c r="A143" s="3">
        <v>142</v>
      </c>
      <c r="B143" s="3" t="s">
        <v>115</v>
      </c>
      <c r="C143" s="3" t="s">
        <v>419</v>
      </c>
      <c r="D143" s="6">
        <v>0.39600000000000002</v>
      </c>
      <c r="E143" s="3">
        <v>0.45500000000000002</v>
      </c>
      <c r="F143" s="3">
        <v>1.546</v>
      </c>
    </row>
    <row r="144" spans="1:6" x14ac:dyDescent="0.3">
      <c r="A144" s="3">
        <v>143</v>
      </c>
      <c r="B144" s="3" t="s">
        <v>109</v>
      </c>
      <c r="C144" s="3" t="s">
        <v>294</v>
      </c>
      <c r="D144" s="6">
        <v>0.42399999999999999</v>
      </c>
      <c r="E144" s="3">
        <v>0.48399999999999999</v>
      </c>
      <c r="F144" s="3">
        <v>1.4490000000000001</v>
      </c>
    </row>
    <row r="145" spans="1:6" x14ac:dyDescent="0.3">
      <c r="A145" s="3">
        <v>144</v>
      </c>
      <c r="B145" s="3" t="s">
        <v>75</v>
      </c>
      <c r="C145" s="3" t="s">
        <v>420</v>
      </c>
      <c r="D145" s="6">
        <v>0.44</v>
      </c>
      <c r="E145" s="3">
        <v>0.49399999999999999</v>
      </c>
      <c r="F145" s="3">
        <v>1.9319999999999999</v>
      </c>
    </row>
    <row r="146" spans="1:6" x14ac:dyDescent="0.3">
      <c r="A146" s="3">
        <v>145</v>
      </c>
      <c r="B146" s="3" t="s">
        <v>33</v>
      </c>
      <c r="C146" s="3" t="s">
        <v>295</v>
      </c>
      <c r="D146" s="6">
        <v>0.44</v>
      </c>
      <c r="E146" s="3">
        <v>0.49399999999999999</v>
      </c>
      <c r="F146" s="3">
        <v>1.9319999999999999</v>
      </c>
    </row>
    <row r="147" spans="1:6" x14ac:dyDescent="0.3">
      <c r="A147" s="3">
        <v>146</v>
      </c>
      <c r="B147" s="3" t="s">
        <v>113</v>
      </c>
      <c r="C147" s="3" t="s">
        <v>421</v>
      </c>
      <c r="D147" s="6">
        <v>0.48399999999999999</v>
      </c>
      <c r="E147" s="3">
        <v>0.53700000000000003</v>
      </c>
      <c r="F147" s="3">
        <v>1.6559999999999999</v>
      </c>
    </row>
    <row r="148" spans="1:6" x14ac:dyDescent="0.3">
      <c r="A148" s="3">
        <v>147</v>
      </c>
      <c r="B148" s="3" t="s">
        <v>61</v>
      </c>
      <c r="C148" s="3" t="s">
        <v>297</v>
      </c>
      <c r="D148" s="6">
        <v>0.48399999999999999</v>
      </c>
      <c r="E148" s="3">
        <v>0.53700000000000003</v>
      </c>
      <c r="F148" s="3">
        <v>1.6559999999999999</v>
      </c>
    </row>
    <row r="149" spans="1:6" x14ac:dyDescent="0.3">
      <c r="A149" s="3">
        <v>148</v>
      </c>
      <c r="B149" s="3" t="s">
        <v>118</v>
      </c>
      <c r="C149" s="3" t="s">
        <v>300</v>
      </c>
      <c r="D149" s="6">
        <v>0.52500000000000002</v>
      </c>
      <c r="E149" s="3">
        <v>0.57499999999999996</v>
      </c>
      <c r="F149" s="3">
        <v>1.4490000000000001</v>
      </c>
    </row>
    <row r="150" spans="1:6" x14ac:dyDescent="0.3">
      <c r="A150" s="3">
        <v>149</v>
      </c>
      <c r="B150" s="3" t="s">
        <v>146</v>
      </c>
      <c r="C150" s="3" t="s">
        <v>147</v>
      </c>
      <c r="D150" s="6">
        <v>0.52500000000000002</v>
      </c>
      <c r="E150" s="3">
        <v>0.57499999999999996</v>
      </c>
      <c r="F150" s="3">
        <v>1.4490000000000001</v>
      </c>
    </row>
    <row r="151" spans="1:6" x14ac:dyDescent="0.3">
      <c r="A151" s="3">
        <v>150</v>
      </c>
      <c r="B151" s="3" t="s">
        <v>66</v>
      </c>
      <c r="C151" s="3" t="s">
        <v>301</v>
      </c>
      <c r="D151" s="6">
        <v>0.56299999999999994</v>
      </c>
      <c r="E151" s="3">
        <v>0.61199999999999999</v>
      </c>
      <c r="F151" s="3">
        <v>1.288</v>
      </c>
    </row>
    <row r="152" spans="1:6" x14ac:dyDescent="0.3">
      <c r="A152" s="3">
        <v>151</v>
      </c>
      <c r="B152" s="3" t="s">
        <v>422</v>
      </c>
      <c r="C152" s="3" t="s">
        <v>423</v>
      </c>
      <c r="D152" s="6">
        <v>0.59799999999999998</v>
      </c>
      <c r="E152" s="3">
        <v>0.64500000000000002</v>
      </c>
      <c r="F152" s="3">
        <v>1.159</v>
      </c>
    </row>
    <row r="153" spans="1:6" x14ac:dyDescent="0.3">
      <c r="A153" s="3">
        <v>152</v>
      </c>
      <c r="B153" s="3" t="s">
        <v>303</v>
      </c>
      <c r="C153" s="3" t="s">
        <v>6</v>
      </c>
      <c r="D153" s="6">
        <v>0.63</v>
      </c>
      <c r="E153" s="3">
        <v>0.67500000000000004</v>
      </c>
      <c r="F153" s="3">
        <v>1.054</v>
      </c>
    </row>
    <row r="154" spans="1:6" x14ac:dyDescent="0.3">
      <c r="A154" s="3">
        <v>153</v>
      </c>
      <c r="B154" s="3" t="s">
        <v>104</v>
      </c>
      <c r="C154" s="3" t="s">
        <v>424</v>
      </c>
      <c r="D154" s="6">
        <v>0.67400000000000004</v>
      </c>
      <c r="E154" s="3">
        <v>0.71799999999999997</v>
      </c>
      <c r="F154" s="3">
        <v>0.86960000000000004</v>
      </c>
    </row>
  </sheetData>
  <autoFilter ref="A1:F1" xr:uid="{258944AD-BA19-4547-8D2B-A165F8BF6E1E}"/>
  <conditionalFormatting sqref="B2:B154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CB653-283B-4756-A48A-B45BBF4DA928}">
  <dimension ref="A1:F155"/>
  <sheetViews>
    <sheetView workbookViewId="0">
      <selection activeCell="H27" sqref="H27"/>
    </sheetView>
  </sheetViews>
  <sheetFormatPr defaultRowHeight="14" x14ac:dyDescent="0.3"/>
  <cols>
    <col min="1" max="1" width="8.7265625" style="3"/>
    <col min="2" max="2" width="12.81640625" style="3" customWidth="1"/>
    <col min="3" max="3" width="8.7265625" style="3"/>
    <col min="4" max="4" width="8.7265625" style="6"/>
    <col min="5" max="16384" width="8.7265625" style="3"/>
  </cols>
  <sheetData>
    <row r="1" spans="1:6" x14ac:dyDescent="0.3">
      <c r="A1" s="1" t="s">
        <v>0</v>
      </c>
      <c r="B1" s="1" t="s">
        <v>550</v>
      </c>
      <c r="C1" s="1" t="s">
        <v>1</v>
      </c>
      <c r="D1" s="2" t="s">
        <v>2</v>
      </c>
      <c r="E1" s="1" t="s">
        <v>3</v>
      </c>
      <c r="F1" s="1" t="s">
        <v>4</v>
      </c>
    </row>
    <row r="2" spans="1:6" x14ac:dyDescent="0.3">
      <c r="A2" s="3">
        <v>1</v>
      </c>
      <c r="B2" s="3" t="s">
        <v>153</v>
      </c>
      <c r="C2" s="3" t="s">
        <v>431</v>
      </c>
      <c r="D2" s="4">
        <v>1.08E-37</v>
      </c>
      <c r="E2" s="5">
        <v>1.7599999999999999E-35</v>
      </c>
      <c r="F2" s="3">
        <v>6.4089999999999998</v>
      </c>
    </row>
    <row r="3" spans="1:6" x14ac:dyDescent="0.3">
      <c r="A3" s="3">
        <v>2</v>
      </c>
      <c r="B3" s="3" t="s">
        <v>5</v>
      </c>
      <c r="C3" s="3" t="s">
        <v>432</v>
      </c>
      <c r="D3" s="4">
        <v>2.1200000000000001E-34</v>
      </c>
      <c r="E3" s="5">
        <v>1.73E-32</v>
      </c>
      <c r="F3" s="3">
        <v>7.1059999999999999</v>
      </c>
    </row>
    <row r="4" spans="1:6" x14ac:dyDescent="0.3">
      <c r="A4" s="3">
        <v>3</v>
      </c>
      <c r="B4" s="3" t="s">
        <v>124</v>
      </c>
      <c r="C4" s="3" t="s">
        <v>433</v>
      </c>
      <c r="D4" s="4">
        <v>4.7400000000000003E-28</v>
      </c>
      <c r="E4" s="5">
        <v>2.5799999999999999E-26</v>
      </c>
      <c r="F4" s="3">
        <v>8.2690000000000001</v>
      </c>
    </row>
    <row r="5" spans="1:6" x14ac:dyDescent="0.3">
      <c r="A5" s="3">
        <v>4</v>
      </c>
      <c r="B5" s="3" t="s">
        <v>6</v>
      </c>
      <c r="C5" s="3" t="s">
        <v>434</v>
      </c>
      <c r="D5" s="4">
        <v>5.6999999999999999E-23</v>
      </c>
      <c r="E5" s="5">
        <v>2.3200000000000001E-21</v>
      </c>
      <c r="F5" s="3">
        <v>5.7350000000000003</v>
      </c>
    </row>
    <row r="6" spans="1:6" x14ac:dyDescent="0.3">
      <c r="A6" s="3">
        <v>5</v>
      </c>
      <c r="B6" s="3" t="s">
        <v>14</v>
      </c>
      <c r="C6" s="3" t="s">
        <v>435</v>
      </c>
      <c r="D6" s="4">
        <v>2.0999999999999999E-20</v>
      </c>
      <c r="E6" s="5">
        <v>6.8399999999999998E-19</v>
      </c>
      <c r="F6" s="3">
        <v>5.1219999999999999</v>
      </c>
    </row>
    <row r="7" spans="1:6" x14ac:dyDescent="0.3">
      <c r="A7" s="3">
        <v>6</v>
      </c>
      <c r="B7" s="3" t="s">
        <v>13</v>
      </c>
      <c r="C7" s="3" t="s">
        <v>436</v>
      </c>
      <c r="D7" s="4">
        <v>2.05E-17</v>
      </c>
      <c r="E7" s="5">
        <v>5.5599999999999996E-16</v>
      </c>
      <c r="F7" s="3">
        <v>5.2359999999999998</v>
      </c>
    </row>
    <row r="8" spans="1:6" x14ac:dyDescent="0.3">
      <c r="A8" s="3">
        <v>7</v>
      </c>
      <c r="B8" s="3" t="s">
        <v>7</v>
      </c>
      <c r="C8" s="3" t="s">
        <v>437</v>
      </c>
      <c r="D8" s="4">
        <v>1.09E-16</v>
      </c>
      <c r="E8" s="5">
        <v>2.5399999999999999E-15</v>
      </c>
      <c r="F8" s="3">
        <v>3.6080000000000001</v>
      </c>
    </row>
    <row r="9" spans="1:6" x14ac:dyDescent="0.3">
      <c r="A9" s="3">
        <v>8</v>
      </c>
      <c r="B9" s="3" t="s">
        <v>31</v>
      </c>
      <c r="C9" s="3" t="s">
        <v>438</v>
      </c>
      <c r="D9" s="4">
        <v>6.8399999999999997E-16</v>
      </c>
      <c r="E9" s="5">
        <v>1.3899999999999999E-14</v>
      </c>
      <c r="F9" s="3">
        <v>3.9569999999999999</v>
      </c>
    </row>
    <row r="10" spans="1:6" x14ac:dyDescent="0.3">
      <c r="A10" s="3">
        <v>9</v>
      </c>
      <c r="B10" s="3" t="s">
        <v>9</v>
      </c>
      <c r="C10" s="3" t="s">
        <v>439</v>
      </c>
      <c r="D10" s="4">
        <v>7.2899999999999997E-15</v>
      </c>
      <c r="E10" s="5">
        <v>1.3199999999999999E-13</v>
      </c>
      <c r="F10" s="3">
        <v>5.4880000000000004</v>
      </c>
    </row>
    <row r="11" spans="1:6" x14ac:dyDescent="0.3">
      <c r="A11" s="3">
        <v>10</v>
      </c>
      <c r="B11" s="3" t="s">
        <v>37</v>
      </c>
      <c r="C11" s="3" t="s">
        <v>440</v>
      </c>
      <c r="D11" s="4">
        <v>2.8499999999999998E-14</v>
      </c>
      <c r="E11" s="5">
        <v>4.6400000000000004E-13</v>
      </c>
      <c r="F11" s="3">
        <v>6.8419999999999996</v>
      </c>
    </row>
    <row r="12" spans="1:6" x14ac:dyDescent="0.3">
      <c r="A12" s="3">
        <v>11</v>
      </c>
      <c r="B12" s="3" t="s">
        <v>15</v>
      </c>
      <c r="C12" s="3" t="s">
        <v>441</v>
      </c>
      <c r="D12" s="4">
        <v>1.7299999999999999E-13</v>
      </c>
      <c r="E12" s="5">
        <v>2.5700000000000002E-12</v>
      </c>
      <c r="F12" s="3">
        <v>3.4849999999999999</v>
      </c>
    </row>
    <row r="13" spans="1:6" x14ac:dyDescent="0.3">
      <c r="A13" s="3">
        <v>12</v>
      </c>
      <c r="B13" s="3" t="s">
        <v>19</v>
      </c>
      <c r="C13" s="3" t="s">
        <v>442</v>
      </c>
      <c r="D13" s="4">
        <v>9.7500000000000003E-12</v>
      </c>
      <c r="E13" s="5">
        <v>1.3200000000000001E-10</v>
      </c>
      <c r="F13" s="3">
        <v>6.64</v>
      </c>
    </row>
    <row r="14" spans="1:6" x14ac:dyDescent="0.3">
      <c r="A14" s="3">
        <v>13</v>
      </c>
      <c r="B14" s="3" t="s">
        <v>58</v>
      </c>
      <c r="C14" s="3" t="s">
        <v>443</v>
      </c>
      <c r="D14" s="4">
        <v>5.2099999999999996E-10</v>
      </c>
      <c r="E14" s="5">
        <v>6.5300000000000004E-9</v>
      </c>
      <c r="F14" s="3">
        <v>16.45</v>
      </c>
    </row>
    <row r="15" spans="1:6" x14ac:dyDescent="0.3">
      <c r="A15" s="3">
        <v>14</v>
      </c>
      <c r="B15" s="3" t="s">
        <v>8</v>
      </c>
      <c r="C15" s="3" t="s">
        <v>444</v>
      </c>
      <c r="D15" s="4">
        <v>1.13E-9</v>
      </c>
      <c r="E15" s="5">
        <v>1.31E-8</v>
      </c>
      <c r="F15" s="3">
        <v>5.7679999999999998</v>
      </c>
    </row>
    <row r="16" spans="1:6" x14ac:dyDescent="0.3">
      <c r="A16" s="3">
        <v>15</v>
      </c>
      <c r="B16" s="3" t="s">
        <v>17</v>
      </c>
      <c r="C16" s="3" t="s">
        <v>445</v>
      </c>
      <c r="D16" s="4">
        <v>1.3500000000000001E-9</v>
      </c>
      <c r="E16" s="5">
        <v>1.46E-8</v>
      </c>
      <c r="F16" s="3">
        <v>8.6519999999999992</v>
      </c>
    </row>
    <row r="17" spans="1:6" x14ac:dyDescent="0.3">
      <c r="A17" s="3">
        <v>16</v>
      </c>
      <c r="B17" s="3" t="s">
        <v>12</v>
      </c>
      <c r="C17" s="3" t="s">
        <v>446</v>
      </c>
      <c r="D17" s="4">
        <v>3.4200000000000002E-9</v>
      </c>
      <c r="E17" s="5">
        <v>3.4800000000000001E-8</v>
      </c>
      <c r="F17" s="3">
        <v>5.9649999999999999</v>
      </c>
    </row>
    <row r="18" spans="1:6" x14ac:dyDescent="0.3">
      <c r="A18" s="3">
        <v>17</v>
      </c>
      <c r="B18" s="3" t="s">
        <v>10</v>
      </c>
      <c r="C18" s="3" t="s">
        <v>447</v>
      </c>
      <c r="D18" s="4">
        <v>4.2000000000000004E-9</v>
      </c>
      <c r="E18" s="5">
        <v>4.0299999999999997E-8</v>
      </c>
      <c r="F18" s="3">
        <v>2.984</v>
      </c>
    </row>
    <row r="19" spans="1:6" x14ac:dyDescent="0.3">
      <c r="A19" s="3">
        <v>18</v>
      </c>
      <c r="B19" s="3" t="s">
        <v>59</v>
      </c>
      <c r="C19" s="3" t="s">
        <v>448</v>
      </c>
      <c r="D19" s="4">
        <v>1.67E-7</v>
      </c>
      <c r="E19" s="5">
        <v>1.5099999999999999E-6</v>
      </c>
      <c r="F19" s="3">
        <v>9.1639999999999997</v>
      </c>
    </row>
    <row r="20" spans="1:6" x14ac:dyDescent="0.3">
      <c r="A20" s="3">
        <v>19</v>
      </c>
      <c r="B20" s="3" t="s">
        <v>18</v>
      </c>
      <c r="C20" s="3" t="s">
        <v>449</v>
      </c>
      <c r="D20" s="4">
        <v>2.7500000000000001E-7</v>
      </c>
      <c r="E20" s="5">
        <v>2.3599999999999999E-6</v>
      </c>
      <c r="F20" s="3">
        <v>6.266</v>
      </c>
    </row>
    <row r="21" spans="1:6" x14ac:dyDescent="0.3">
      <c r="A21" s="3">
        <v>20</v>
      </c>
      <c r="B21" s="3" t="s">
        <v>22</v>
      </c>
      <c r="C21" s="3" t="s">
        <v>450</v>
      </c>
      <c r="D21" s="4">
        <v>2.91E-7</v>
      </c>
      <c r="E21" s="5">
        <v>2.3700000000000002E-6</v>
      </c>
      <c r="F21" s="3">
        <v>4.532</v>
      </c>
    </row>
    <row r="22" spans="1:6" x14ac:dyDescent="0.3">
      <c r="A22" s="3">
        <v>21</v>
      </c>
      <c r="B22" s="3" t="s">
        <v>23</v>
      </c>
      <c r="C22" s="3" t="s">
        <v>451</v>
      </c>
      <c r="D22" s="4">
        <v>3.9799999999999999E-7</v>
      </c>
      <c r="E22" s="5">
        <v>2.9500000000000001E-6</v>
      </c>
      <c r="F22" s="3">
        <v>6.0419999999999998</v>
      </c>
    </row>
    <row r="23" spans="1:6" x14ac:dyDescent="0.3">
      <c r="A23" s="3">
        <v>22</v>
      </c>
      <c r="B23" s="3" t="s">
        <v>60</v>
      </c>
      <c r="C23" s="3" t="s">
        <v>452</v>
      </c>
      <c r="D23" s="4">
        <v>3.9799999999999999E-7</v>
      </c>
      <c r="E23" s="5">
        <v>2.9500000000000001E-6</v>
      </c>
      <c r="F23" s="3">
        <v>4.0529999999999999</v>
      </c>
    </row>
    <row r="24" spans="1:6" x14ac:dyDescent="0.3">
      <c r="A24" s="3">
        <v>23</v>
      </c>
      <c r="B24" s="3" t="s">
        <v>117</v>
      </c>
      <c r="C24" s="3" t="s">
        <v>453</v>
      </c>
      <c r="D24" s="4">
        <v>9.78E-7</v>
      </c>
      <c r="E24" s="5">
        <v>6.9299999999999997E-6</v>
      </c>
      <c r="F24" s="3">
        <v>3.4369999999999998</v>
      </c>
    </row>
    <row r="25" spans="1:6" x14ac:dyDescent="0.3">
      <c r="A25" s="3">
        <v>24</v>
      </c>
      <c r="B25" s="3" t="s">
        <v>41</v>
      </c>
      <c r="C25" s="3" t="s">
        <v>454</v>
      </c>
      <c r="D25" s="4">
        <v>1.19E-6</v>
      </c>
      <c r="E25" s="5">
        <v>8.0900000000000005E-6</v>
      </c>
      <c r="F25" s="3">
        <v>5.8739999999999997</v>
      </c>
    </row>
    <row r="26" spans="1:6" x14ac:dyDescent="0.3">
      <c r="A26" s="3">
        <v>25</v>
      </c>
      <c r="B26" s="3" t="s">
        <v>44</v>
      </c>
      <c r="C26" s="3" t="s">
        <v>455</v>
      </c>
      <c r="D26" s="4">
        <v>1.66E-6</v>
      </c>
      <c r="E26" s="5">
        <v>1.0900000000000001E-5</v>
      </c>
      <c r="F26" s="3">
        <v>4.1470000000000002</v>
      </c>
    </row>
    <row r="27" spans="1:6" x14ac:dyDescent="0.3">
      <c r="A27" s="3">
        <v>26</v>
      </c>
      <c r="B27" s="3" t="s">
        <v>38</v>
      </c>
      <c r="C27" s="3" t="s">
        <v>456</v>
      </c>
      <c r="D27" s="4">
        <v>2.1100000000000001E-6</v>
      </c>
      <c r="E27" s="5">
        <v>1.33E-5</v>
      </c>
      <c r="F27" s="3">
        <v>3.476</v>
      </c>
    </row>
    <row r="28" spans="1:6" x14ac:dyDescent="0.3">
      <c r="A28" s="3">
        <v>27</v>
      </c>
      <c r="B28" s="3" t="s">
        <v>128</v>
      </c>
      <c r="C28" s="3" t="s">
        <v>457</v>
      </c>
      <c r="D28" s="4">
        <v>2.2699999999999999E-6</v>
      </c>
      <c r="E28" s="5">
        <v>1.3699999999999999E-5</v>
      </c>
      <c r="F28" s="3">
        <v>7.4640000000000004</v>
      </c>
    </row>
    <row r="29" spans="1:6" x14ac:dyDescent="0.3">
      <c r="A29" s="3">
        <v>28</v>
      </c>
      <c r="B29" s="3" t="s">
        <v>50</v>
      </c>
      <c r="C29" s="3" t="s">
        <v>458</v>
      </c>
      <c r="D29" s="4">
        <v>2.7300000000000001E-6</v>
      </c>
      <c r="E29" s="5">
        <v>1.59E-5</v>
      </c>
      <c r="F29" s="3">
        <v>63.44</v>
      </c>
    </row>
    <row r="30" spans="1:6" x14ac:dyDescent="0.3">
      <c r="A30" s="3">
        <v>29</v>
      </c>
      <c r="B30" s="3" t="s">
        <v>25</v>
      </c>
      <c r="C30" s="3" t="s">
        <v>459</v>
      </c>
      <c r="D30" s="4">
        <v>3.0800000000000002E-6</v>
      </c>
      <c r="E30" s="5">
        <v>1.73E-5</v>
      </c>
      <c r="F30" s="3">
        <v>3.1030000000000002</v>
      </c>
    </row>
    <row r="31" spans="1:6" x14ac:dyDescent="0.3">
      <c r="A31" s="3">
        <v>30</v>
      </c>
      <c r="B31" s="3" t="s">
        <v>191</v>
      </c>
      <c r="C31" s="3" t="s">
        <v>460</v>
      </c>
      <c r="D31" s="4">
        <v>3.45E-6</v>
      </c>
      <c r="E31" s="5">
        <v>1.88E-5</v>
      </c>
      <c r="F31" s="3">
        <v>24.67</v>
      </c>
    </row>
    <row r="32" spans="1:6" x14ac:dyDescent="0.3">
      <c r="A32" s="3">
        <v>31</v>
      </c>
      <c r="B32" s="3" t="s">
        <v>34</v>
      </c>
      <c r="C32" s="3" t="s">
        <v>461</v>
      </c>
      <c r="D32" s="4">
        <v>4.1500000000000001E-6</v>
      </c>
      <c r="E32" s="5">
        <v>2.1800000000000001E-5</v>
      </c>
      <c r="F32" s="3">
        <v>4.4939999999999998</v>
      </c>
    </row>
    <row r="33" spans="1:6" x14ac:dyDescent="0.3">
      <c r="A33" s="3">
        <v>32</v>
      </c>
      <c r="B33" s="3" t="s">
        <v>16</v>
      </c>
      <c r="C33" s="3" t="s">
        <v>462</v>
      </c>
      <c r="D33" s="4">
        <v>5.7699999999999998E-6</v>
      </c>
      <c r="E33" s="5">
        <v>2.94E-5</v>
      </c>
      <c r="F33" s="3">
        <v>8.8119999999999994</v>
      </c>
    </row>
    <row r="34" spans="1:6" x14ac:dyDescent="0.3">
      <c r="A34" s="3">
        <v>33</v>
      </c>
      <c r="B34" s="3" t="s">
        <v>28</v>
      </c>
      <c r="C34" s="3" t="s">
        <v>463</v>
      </c>
      <c r="D34" s="4">
        <v>1.26E-5</v>
      </c>
      <c r="E34" s="5">
        <v>6.2100000000000005E-5</v>
      </c>
      <c r="F34" s="3">
        <v>4.9349999999999996</v>
      </c>
    </row>
    <row r="35" spans="1:6" x14ac:dyDescent="0.3">
      <c r="A35" s="3">
        <v>34</v>
      </c>
      <c r="B35" s="3" t="s">
        <v>47</v>
      </c>
      <c r="C35" s="3" t="s">
        <v>464</v>
      </c>
      <c r="D35" s="4">
        <v>1.6200000000000001E-5</v>
      </c>
      <c r="E35" s="5">
        <v>7.7799999999999994E-5</v>
      </c>
      <c r="F35" s="3">
        <v>6.4619999999999997</v>
      </c>
    </row>
    <row r="36" spans="1:6" x14ac:dyDescent="0.3">
      <c r="A36" s="3">
        <v>35</v>
      </c>
      <c r="B36" s="3" t="s">
        <v>35</v>
      </c>
      <c r="C36" s="3" t="s">
        <v>465</v>
      </c>
      <c r="D36" s="4">
        <v>1.8099999999999999E-5</v>
      </c>
      <c r="E36" s="5">
        <v>8.42E-5</v>
      </c>
      <c r="F36" s="3">
        <v>4.4059999999999997</v>
      </c>
    </row>
    <row r="37" spans="1:6" x14ac:dyDescent="0.3">
      <c r="A37" s="3">
        <v>36</v>
      </c>
      <c r="B37" s="3" t="s">
        <v>27</v>
      </c>
      <c r="C37" s="3" t="s">
        <v>466</v>
      </c>
      <c r="D37" s="4">
        <v>1.95E-5</v>
      </c>
      <c r="E37" s="5">
        <v>8.8200000000000003E-5</v>
      </c>
      <c r="F37" s="3">
        <v>14.8</v>
      </c>
    </row>
    <row r="38" spans="1:6" x14ac:dyDescent="0.3">
      <c r="A38" s="3">
        <v>37</v>
      </c>
      <c r="B38" s="3" t="s">
        <v>105</v>
      </c>
      <c r="C38" s="3" t="s">
        <v>467</v>
      </c>
      <c r="D38" s="4">
        <v>4.7700000000000001E-5</v>
      </c>
      <c r="E38" s="5">
        <v>2.1000000000000001E-4</v>
      </c>
      <c r="F38" s="3">
        <v>7.3209999999999997</v>
      </c>
    </row>
    <row r="39" spans="1:6" x14ac:dyDescent="0.3">
      <c r="A39" s="3">
        <v>38</v>
      </c>
      <c r="B39" s="3" t="s">
        <v>42</v>
      </c>
      <c r="C39" s="3" t="s">
        <v>468</v>
      </c>
      <c r="D39" s="4">
        <v>7.2000000000000002E-5</v>
      </c>
      <c r="E39" s="5">
        <v>3.0200000000000002E-4</v>
      </c>
      <c r="F39" s="3">
        <v>5.8739999999999997</v>
      </c>
    </row>
    <row r="40" spans="1:6" x14ac:dyDescent="0.3">
      <c r="A40" s="3">
        <v>39</v>
      </c>
      <c r="B40" s="3" t="s">
        <v>81</v>
      </c>
      <c r="C40" s="3" t="s">
        <v>469</v>
      </c>
      <c r="D40" s="4">
        <v>7.2200000000000007E-5</v>
      </c>
      <c r="E40" s="5">
        <v>3.0200000000000002E-4</v>
      </c>
      <c r="F40" s="3">
        <v>10.57</v>
      </c>
    </row>
    <row r="41" spans="1:6" x14ac:dyDescent="0.3">
      <c r="A41" s="3">
        <v>40</v>
      </c>
      <c r="B41" s="3" t="s">
        <v>39</v>
      </c>
      <c r="C41" s="3" t="s">
        <v>470</v>
      </c>
      <c r="D41" s="4">
        <v>9.8599999999999998E-5</v>
      </c>
      <c r="E41" s="5">
        <v>3.86E-4</v>
      </c>
      <c r="F41" s="3">
        <v>4.532</v>
      </c>
    </row>
    <row r="42" spans="1:6" x14ac:dyDescent="0.3">
      <c r="A42" s="3">
        <v>41</v>
      </c>
      <c r="B42" s="3" t="s">
        <v>70</v>
      </c>
      <c r="C42" s="3" t="s">
        <v>471</v>
      </c>
      <c r="D42" s="4">
        <v>9.9400000000000004E-5</v>
      </c>
      <c r="E42" s="5">
        <v>3.86E-4</v>
      </c>
      <c r="F42" s="3">
        <v>7.69</v>
      </c>
    </row>
    <row r="43" spans="1:6" x14ac:dyDescent="0.3">
      <c r="A43" s="3">
        <v>42</v>
      </c>
      <c r="B43" s="3" t="s">
        <v>80</v>
      </c>
      <c r="C43" s="3" t="s">
        <v>472</v>
      </c>
      <c r="D43" s="4">
        <v>9.9400000000000004E-5</v>
      </c>
      <c r="E43" s="5">
        <v>3.86E-4</v>
      </c>
      <c r="F43" s="3">
        <v>7.69</v>
      </c>
    </row>
    <row r="44" spans="1:6" x14ac:dyDescent="0.3">
      <c r="A44" s="3">
        <v>43</v>
      </c>
      <c r="B44" s="3" t="s">
        <v>43</v>
      </c>
      <c r="C44" s="3" t="s">
        <v>473</v>
      </c>
      <c r="D44" s="4">
        <v>1.25E-4</v>
      </c>
      <c r="E44" s="5">
        <v>4.75E-4</v>
      </c>
      <c r="F44" s="3">
        <v>9.2520000000000007</v>
      </c>
    </row>
    <row r="45" spans="1:6" x14ac:dyDescent="0.3">
      <c r="A45" s="3">
        <v>44</v>
      </c>
      <c r="B45" s="3" t="s">
        <v>74</v>
      </c>
      <c r="C45" s="3" t="s">
        <v>474</v>
      </c>
      <c r="D45" s="4">
        <v>1.5300000000000001E-4</v>
      </c>
      <c r="E45" s="5">
        <v>5.6700000000000001E-4</v>
      </c>
      <c r="F45" s="3">
        <v>7.0490000000000004</v>
      </c>
    </row>
    <row r="46" spans="1:6" x14ac:dyDescent="0.3">
      <c r="A46" s="3">
        <v>45</v>
      </c>
      <c r="B46" s="3" t="s">
        <v>11</v>
      </c>
      <c r="C46" s="3" t="s">
        <v>475</v>
      </c>
      <c r="D46" s="4">
        <v>1.5899999999999999E-4</v>
      </c>
      <c r="E46" s="5">
        <v>5.7600000000000001E-4</v>
      </c>
      <c r="F46" s="3">
        <v>4.6529999999999996</v>
      </c>
    </row>
    <row r="47" spans="1:6" x14ac:dyDescent="0.3">
      <c r="A47" s="3">
        <v>46</v>
      </c>
      <c r="B47" s="3" t="s">
        <v>56</v>
      </c>
      <c r="C47" s="3" t="s">
        <v>476</v>
      </c>
      <c r="D47" s="4">
        <v>1.66E-4</v>
      </c>
      <c r="E47" s="5">
        <v>5.8699999999999996E-4</v>
      </c>
      <c r="F47" s="3">
        <v>4.2300000000000004</v>
      </c>
    </row>
    <row r="48" spans="1:6" x14ac:dyDescent="0.3">
      <c r="A48" s="3">
        <v>47</v>
      </c>
      <c r="B48" s="3" t="s">
        <v>151</v>
      </c>
      <c r="C48" s="3" t="s">
        <v>477</v>
      </c>
      <c r="D48" s="4">
        <v>2.1800000000000001E-4</v>
      </c>
      <c r="E48" s="5">
        <v>7.54E-4</v>
      </c>
      <c r="F48" s="3">
        <v>5.5979999999999999</v>
      </c>
    </row>
    <row r="49" spans="1:6" x14ac:dyDescent="0.3">
      <c r="A49" s="3">
        <v>48</v>
      </c>
      <c r="B49" s="3" t="s">
        <v>73</v>
      </c>
      <c r="C49" s="3" t="s">
        <v>478</v>
      </c>
      <c r="D49" s="4">
        <v>2.7099999999999997E-4</v>
      </c>
      <c r="E49" s="5">
        <v>9.19E-4</v>
      </c>
      <c r="F49" s="3">
        <v>4.3079999999999998</v>
      </c>
    </row>
    <row r="50" spans="1:6" x14ac:dyDescent="0.3">
      <c r="A50" s="3">
        <v>49</v>
      </c>
      <c r="B50" s="3" t="s">
        <v>87</v>
      </c>
      <c r="C50" s="3" t="s">
        <v>479</v>
      </c>
      <c r="D50" s="4">
        <v>3.3199999999999999E-4</v>
      </c>
      <c r="E50" s="5">
        <v>1.1000000000000001E-3</v>
      </c>
      <c r="F50" s="3">
        <v>6.0419999999999998</v>
      </c>
    </row>
    <row r="51" spans="1:6" x14ac:dyDescent="0.3">
      <c r="A51" s="3">
        <v>50</v>
      </c>
      <c r="B51" s="3" t="s">
        <v>92</v>
      </c>
      <c r="C51" s="3" t="s">
        <v>480</v>
      </c>
      <c r="D51" s="4">
        <v>4.5399999999999998E-4</v>
      </c>
      <c r="E51" s="5">
        <v>1.48E-3</v>
      </c>
      <c r="F51" s="3">
        <v>13.22</v>
      </c>
    </row>
    <row r="52" spans="1:6" x14ac:dyDescent="0.3">
      <c r="A52" s="3">
        <v>51</v>
      </c>
      <c r="B52" s="3" t="s">
        <v>131</v>
      </c>
      <c r="C52" s="3" t="s">
        <v>481</v>
      </c>
      <c r="D52" s="4">
        <v>7.2800000000000002E-4</v>
      </c>
      <c r="E52" s="5">
        <v>2.33E-3</v>
      </c>
      <c r="F52" s="3">
        <v>21.15</v>
      </c>
    </row>
    <row r="53" spans="1:6" x14ac:dyDescent="0.3">
      <c r="A53" s="3">
        <v>52</v>
      </c>
      <c r="B53" s="3" t="s">
        <v>120</v>
      </c>
      <c r="C53" s="3" t="s">
        <v>482</v>
      </c>
      <c r="D53" s="4">
        <v>1.06E-3</v>
      </c>
      <c r="E53" s="5">
        <v>3.31E-3</v>
      </c>
      <c r="F53" s="3">
        <v>7.0490000000000004</v>
      </c>
    </row>
    <row r="54" spans="1:6" x14ac:dyDescent="0.3">
      <c r="A54" s="3">
        <v>53</v>
      </c>
      <c r="B54" s="3" t="s">
        <v>63</v>
      </c>
      <c r="C54" s="3" t="s">
        <v>483</v>
      </c>
      <c r="D54" s="4">
        <v>1.1800000000000001E-3</v>
      </c>
      <c r="E54" s="5">
        <v>3.64E-3</v>
      </c>
      <c r="F54" s="3">
        <v>4.7</v>
      </c>
    </row>
    <row r="55" spans="1:6" x14ac:dyDescent="0.3">
      <c r="A55" s="3">
        <v>54</v>
      </c>
      <c r="B55" s="3" t="s">
        <v>49</v>
      </c>
      <c r="C55" s="3" t="s">
        <v>484</v>
      </c>
      <c r="D55" s="4">
        <v>1.4300000000000001E-3</v>
      </c>
      <c r="E55" s="5">
        <v>4.3299999999999996E-3</v>
      </c>
      <c r="F55" s="3">
        <v>8.8119999999999994</v>
      </c>
    </row>
    <row r="56" spans="1:6" x14ac:dyDescent="0.3">
      <c r="A56" s="3">
        <v>55</v>
      </c>
      <c r="B56" s="3" t="s">
        <v>72</v>
      </c>
      <c r="C56" s="3" t="s">
        <v>485</v>
      </c>
      <c r="D56" s="4">
        <v>1.58E-3</v>
      </c>
      <c r="E56" s="5">
        <v>4.5999999999999999E-3</v>
      </c>
      <c r="F56" s="3">
        <v>14.1</v>
      </c>
    </row>
    <row r="57" spans="1:6" x14ac:dyDescent="0.3">
      <c r="A57" s="3">
        <v>56</v>
      </c>
      <c r="B57" s="3" t="s">
        <v>141</v>
      </c>
      <c r="C57" s="3" t="s">
        <v>486</v>
      </c>
      <c r="D57" s="4">
        <v>1.58E-3</v>
      </c>
      <c r="E57" s="5">
        <v>4.5999999999999999E-3</v>
      </c>
      <c r="F57" s="3">
        <v>14.1</v>
      </c>
    </row>
    <row r="58" spans="1:6" x14ac:dyDescent="0.3">
      <c r="A58" s="3">
        <v>57</v>
      </c>
      <c r="B58" s="3" t="s">
        <v>119</v>
      </c>
      <c r="C58" s="3" t="s">
        <v>487</v>
      </c>
      <c r="D58" s="4">
        <v>2.2399999999999998E-3</v>
      </c>
      <c r="E58" s="5">
        <v>6.4200000000000004E-3</v>
      </c>
      <c r="F58" s="3">
        <v>5.7679999999999998</v>
      </c>
    </row>
    <row r="59" spans="1:6" x14ac:dyDescent="0.3">
      <c r="A59" s="3">
        <v>58</v>
      </c>
      <c r="B59" s="3" t="s">
        <v>46</v>
      </c>
      <c r="C59" s="3" t="s">
        <v>488</v>
      </c>
      <c r="D59" s="4">
        <v>2.2799999999999999E-3</v>
      </c>
      <c r="E59" s="5">
        <v>6.4200000000000004E-3</v>
      </c>
      <c r="F59" s="3">
        <v>7.5529999999999999</v>
      </c>
    </row>
    <row r="60" spans="1:6" x14ac:dyDescent="0.3">
      <c r="A60" s="3">
        <v>59</v>
      </c>
      <c r="B60" s="3" t="s">
        <v>264</v>
      </c>
      <c r="C60" s="3" t="s">
        <v>354</v>
      </c>
      <c r="D60" s="4">
        <v>2.9499999999999999E-3</v>
      </c>
      <c r="E60" s="5">
        <v>8.0000000000000002E-3</v>
      </c>
      <c r="F60" s="3">
        <v>10.57</v>
      </c>
    </row>
    <row r="61" spans="1:6" x14ac:dyDescent="0.3">
      <c r="A61" s="3">
        <v>60</v>
      </c>
      <c r="B61" s="3" t="s">
        <v>54</v>
      </c>
      <c r="C61" s="3" t="s">
        <v>489</v>
      </c>
      <c r="D61" s="4">
        <v>2.9499999999999999E-3</v>
      </c>
      <c r="E61" s="5">
        <v>8.0000000000000002E-3</v>
      </c>
      <c r="F61" s="3">
        <v>10.57</v>
      </c>
    </row>
    <row r="62" spans="1:6" x14ac:dyDescent="0.3">
      <c r="A62" s="3">
        <v>61</v>
      </c>
      <c r="B62" s="3" t="s">
        <v>116</v>
      </c>
      <c r="C62" s="3" t="s">
        <v>490</v>
      </c>
      <c r="D62" s="4">
        <v>3.15E-3</v>
      </c>
      <c r="E62" s="5">
        <v>8.4100000000000008E-3</v>
      </c>
      <c r="F62" s="3">
        <v>3.2040000000000002</v>
      </c>
    </row>
    <row r="63" spans="1:6" x14ac:dyDescent="0.3">
      <c r="A63" s="3">
        <v>62</v>
      </c>
      <c r="B63" s="3" t="s">
        <v>76</v>
      </c>
      <c r="C63" s="3" t="s">
        <v>491</v>
      </c>
      <c r="D63" s="4">
        <v>3.6099999999999999E-3</v>
      </c>
      <c r="E63" s="5">
        <v>9.4999999999999998E-3</v>
      </c>
      <c r="F63" s="3">
        <v>3.399</v>
      </c>
    </row>
    <row r="64" spans="1:6" x14ac:dyDescent="0.3">
      <c r="A64" s="3">
        <v>63</v>
      </c>
      <c r="B64" s="3" t="s">
        <v>26</v>
      </c>
      <c r="C64" s="3" t="s">
        <v>492</v>
      </c>
      <c r="D64" s="4">
        <v>4.0400000000000002E-3</v>
      </c>
      <c r="E64" s="3">
        <v>0.01</v>
      </c>
      <c r="F64" s="3">
        <v>3.6779999999999999</v>
      </c>
    </row>
    <row r="65" spans="1:6" x14ac:dyDescent="0.3">
      <c r="A65" s="3">
        <v>64</v>
      </c>
      <c r="B65" s="3" t="s">
        <v>69</v>
      </c>
      <c r="C65" s="3" t="s">
        <v>493</v>
      </c>
      <c r="D65" s="4">
        <v>4.3899999999999998E-3</v>
      </c>
      <c r="E65" s="3">
        <v>1.0999999999999999E-2</v>
      </c>
      <c r="F65" s="3">
        <v>2.8370000000000002</v>
      </c>
    </row>
    <row r="66" spans="1:6" x14ac:dyDescent="0.3">
      <c r="A66" s="3">
        <v>65</v>
      </c>
      <c r="B66" s="3" t="s">
        <v>65</v>
      </c>
      <c r="C66" s="3" t="s">
        <v>494</v>
      </c>
      <c r="D66" s="4">
        <v>4.9399999999999999E-3</v>
      </c>
      <c r="E66" s="3">
        <v>1.2E-2</v>
      </c>
      <c r="F66" s="3">
        <v>8.4589999999999996</v>
      </c>
    </row>
    <row r="67" spans="1:6" x14ac:dyDescent="0.3">
      <c r="A67" s="3">
        <v>66</v>
      </c>
      <c r="B67" s="3" t="s">
        <v>99</v>
      </c>
      <c r="C67" s="3" t="s">
        <v>495</v>
      </c>
      <c r="D67" s="4">
        <v>4.9399999999999999E-3</v>
      </c>
      <c r="E67" s="3">
        <v>1.2E-2</v>
      </c>
      <c r="F67" s="3">
        <v>8.4589999999999996</v>
      </c>
    </row>
    <row r="68" spans="1:6" x14ac:dyDescent="0.3">
      <c r="A68" s="3">
        <v>67</v>
      </c>
      <c r="B68" s="3" t="s">
        <v>136</v>
      </c>
      <c r="C68" s="3" t="s">
        <v>357</v>
      </c>
      <c r="D68" s="4">
        <v>4.9399999999999999E-3</v>
      </c>
      <c r="E68" s="3">
        <v>1.2E-2</v>
      </c>
      <c r="F68" s="3">
        <v>8.4589999999999996</v>
      </c>
    </row>
    <row r="69" spans="1:6" x14ac:dyDescent="0.3">
      <c r="A69" s="3">
        <v>68</v>
      </c>
      <c r="B69" s="3" t="s">
        <v>229</v>
      </c>
      <c r="C69" s="3" t="s">
        <v>496</v>
      </c>
      <c r="D69" s="4">
        <v>4.9399999999999999E-3</v>
      </c>
      <c r="E69" s="3">
        <v>1.2E-2</v>
      </c>
      <c r="F69" s="3">
        <v>8.4589999999999996</v>
      </c>
    </row>
    <row r="70" spans="1:6" x14ac:dyDescent="0.3">
      <c r="A70" s="3">
        <v>69</v>
      </c>
      <c r="B70" s="3" t="s">
        <v>78</v>
      </c>
      <c r="C70" s="3" t="s">
        <v>358</v>
      </c>
      <c r="D70" s="4">
        <v>4.9399999999999999E-3</v>
      </c>
      <c r="E70" s="3">
        <v>1.2E-2</v>
      </c>
      <c r="F70" s="3">
        <v>8.4589999999999996</v>
      </c>
    </row>
    <row r="71" spans="1:6" x14ac:dyDescent="0.3">
      <c r="A71" s="3">
        <v>70</v>
      </c>
      <c r="B71" s="3" t="s">
        <v>142</v>
      </c>
      <c r="C71" s="3" t="s">
        <v>497</v>
      </c>
      <c r="D71" s="4">
        <v>4.9800000000000001E-3</v>
      </c>
      <c r="E71" s="3">
        <v>1.2E-2</v>
      </c>
      <c r="F71" s="3">
        <v>5.8739999999999997</v>
      </c>
    </row>
    <row r="72" spans="1:6" x14ac:dyDescent="0.3">
      <c r="A72" s="3">
        <v>71</v>
      </c>
      <c r="B72" s="3" t="s">
        <v>40</v>
      </c>
      <c r="C72" s="3" t="s">
        <v>498</v>
      </c>
      <c r="D72" s="4">
        <v>5.5999999999999999E-3</v>
      </c>
      <c r="E72" s="3">
        <v>1.2E-2</v>
      </c>
      <c r="F72" s="3">
        <v>4.532</v>
      </c>
    </row>
    <row r="73" spans="1:6" x14ac:dyDescent="0.3">
      <c r="A73" s="3">
        <v>72</v>
      </c>
      <c r="B73" s="3" t="s">
        <v>135</v>
      </c>
      <c r="C73" s="3" t="s">
        <v>499</v>
      </c>
      <c r="D73" s="4">
        <v>5.6600000000000001E-3</v>
      </c>
      <c r="E73" s="3">
        <v>1.2E-2</v>
      </c>
      <c r="F73" s="3">
        <v>15.86</v>
      </c>
    </row>
    <row r="74" spans="1:6" x14ac:dyDescent="0.3">
      <c r="A74" s="3">
        <v>73</v>
      </c>
      <c r="B74" s="3" t="s">
        <v>130</v>
      </c>
      <c r="C74" s="3" t="s">
        <v>204</v>
      </c>
      <c r="D74" s="4">
        <v>5.6600000000000001E-3</v>
      </c>
      <c r="E74" s="3">
        <v>1.2E-2</v>
      </c>
      <c r="F74" s="3">
        <v>15.86</v>
      </c>
    </row>
    <row r="75" spans="1:6" x14ac:dyDescent="0.3">
      <c r="A75" s="3">
        <v>74</v>
      </c>
      <c r="B75" s="3" t="s">
        <v>94</v>
      </c>
      <c r="C75" s="3" t="s">
        <v>205</v>
      </c>
      <c r="D75" s="4">
        <v>5.6600000000000001E-3</v>
      </c>
      <c r="E75" s="3">
        <v>1.2E-2</v>
      </c>
      <c r="F75" s="3">
        <v>15.86</v>
      </c>
    </row>
    <row r="76" spans="1:6" x14ac:dyDescent="0.3">
      <c r="A76" s="3">
        <v>75</v>
      </c>
      <c r="B76" s="3" t="s">
        <v>100</v>
      </c>
      <c r="C76" s="3" t="s">
        <v>362</v>
      </c>
      <c r="D76" s="4">
        <v>5.6600000000000001E-3</v>
      </c>
      <c r="E76" s="3">
        <v>1.2E-2</v>
      </c>
      <c r="F76" s="3">
        <v>15.86</v>
      </c>
    </row>
    <row r="77" spans="1:6" x14ac:dyDescent="0.3">
      <c r="A77" s="3">
        <v>76</v>
      </c>
      <c r="B77" s="3" t="s">
        <v>77</v>
      </c>
      <c r="C77" s="3" t="s">
        <v>500</v>
      </c>
      <c r="D77" s="4">
        <v>7.6699999999999997E-3</v>
      </c>
      <c r="E77" s="3">
        <v>1.6E-2</v>
      </c>
      <c r="F77" s="3">
        <v>7.0490000000000004</v>
      </c>
    </row>
    <row r="78" spans="1:6" x14ac:dyDescent="0.3">
      <c r="A78" s="3">
        <v>77</v>
      </c>
      <c r="B78" s="3" t="s">
        <v>53</v>
      </c>
      <c r="C78" s="3" t="s">
        <v>501</v>
      </c>
      <c r="D78" s="4">
        <v>7.6699999999999997E-3</v>
      </c>
      <c r="E78" s="3">
        <v>1.6E-2</v>
      </c>
      <c r="F78" s="3">
        <v>7.0490000000000004</v>
      </c>
    </row>
    <row r="79" spans="1:6" x14ac:dyDescent="0.3">
      <c r="A79" s="3">
        <v>78</v>
      </c>
      <c r="B79" s="3" t="s">
        <v>51</v>
      </c>
      <c r="C79" s="3" t="s">
        <v>502</v>
      </c>
      <c r="D79" s="4">
        <v>9.2800000000000001E-3</v>
      </c>
      <c r="E79" s="3">
        <v>1.9E-2</v>
      </c>
      <c r="F79" s="3">
        <v>3.9649999999999999</v>
      </c>
    </row>
    <row r="80" spans="1:6" x14ac:dyDescent="0.3">
      <c r="A80" s="3">
        <v>79</v>
      </c>
      <c r="B80" s="3" t="s">
        <v>259</v>
      </c>
      <c r="C80" s="3" t="s">
        <v>503</v>
      </c>
      <c r="D80" s="4">
        <v>9.3900000000000008E-3</v>
      </c>
      <c r="E80" s="3">
        <v>1.9E-2</v>
      </c>
      <c r="F80" s="3">
        <v>4.806</v>
      </c>
    </row>
    <row r="81" spans="1:6" x14ac:dyDescent="0.3">
      <c r="A81" s="3">
        <v>80</v>
      </c>
      <c r="B81" s="3" t="s">
        <v>30</v>
      </c>
      <c r="C81" s="3" t="s">
        <v>504</v>
      </c>
      <c r="D81" s="4">
        <v>9.3900000000000008E-3</v>
      </c>
      <c r="E81" s="3">
        <v>1.9E-2</v>
      </c>
      <c r="F81" s="3">
        <v>4.806</v>
      </c>
    </row>
    <row r="82" spans="1:6" x14ac:dyDescent="0.3">
      <c r="A82" s="3">
        <v>81</v>
      </c>
      <c r="B82" s="3" t="s">
        <v>71</v>
      </c>
      <c r="C82" s="3" t="s">
        <v>505</v>
      </c>
      <c r="D82" s="4">
        <v>9.3900000000000008E-3</v>
      </c>
      <c r="E82" s="3">
        <v>1.9E-2</v>
      </c>
      <c r="F82" s="3">
        <v>4.806</v>
      </c>
    </row>
    <row r="83" spans="1:6" x14ac:dyDescent="0.3">
      <c r="A83" s="3">
        <v>82</v>
      </c>
      <c r="B83" s="3" t="s">
        <v>108</v>
      </c>
      <c r="C83" s="3" t="s">
        <v>506</v>
      </c>
      <c r="D83" s="6">
        <v>1.0999999999999999E-2</v>
      </c>
      <c r="E83" s="3">
        <v>0.02</v>
      </c>
      <c r="F83" s="3">
        <v>10.57</v>
      </c>
    </row>
    <row r="84" spans="1:6" x14ac:dyDescent="0.3">
      <c r="A84" s="3">
        <v>83</v>
      </c>
      <c r="B84" s="3" t="s">
        <v>126</v>
      </c>
      <c r="C84" s="3" t="s">
        <v>427</v>
      </c>
      <c r="D84" s="6">
        <v>1.0999999999999999E-2</v>
      </c>
      <c r="E84" s="3">
        <v>0.02</v>
      </c>
      <c r="F84" s="3">
        <v>10.57</v>
      </c>
    </row>
    <row r="85" spans="1:6" x14ac:dyDescent="0.3">
      <c r="A85" s="3">
        <v>84</v>
      </c>
      <c r="B85" s="3" t="s">
        <v>90</v>
      </c>
      <c r="C85" s="3" t="s">
        <v>507</v>
      </c>
      <c r="D85" s="6">
        <v>1.0999999999999999E-2</v>
      </c>
      <c r="E85" s="3">
        <v>0.02</v>
      </c>
      <c r="F85" s="3">
        <v>10.57</v>
      </c>
    </row>
    <row r="86" spans="1:6" x14ac:dyDescent="0.3">
      <c r="A86" s="3">
        <v>85</v>
      </c>
      <c r="B86" s="3" t="s">
        <v>138</v>
      </c>
      <c r="C86" s="3" t="s">
        <v>508</v>
      </c>
      <c r="D86" s="6">
        <v>1.0999999999999999E-2</v>
      </c>
      <c r="E86" s="3">
        <v>0.02</v>
      </c>
      <c r="F86" s="3">
        <v>10.57</v>
      </c>
    </row>
    <row r="87" spans="1:6" x14ac:dyDescent="0.3">
      <c r="A87" s="3">
        <v>86</v>
      </c>
      <c r="B87" s="3" t="s">
        <v>122</v>
      </c>
      <c r="C87" s="3" t="s">
        <v>212</v>
      </c>
      <c r="D87" s="6">
        <v>1.0999999999999999E-2</v>
      </c>
      <c r="E87" s="3">
        <v>0.02</v>
      </c>
      <c r="F87" s="3">
        <v>10.57</v>
      </c>
    </row>
    <row r="88" spans="1:6" x14ac:dyDescent="0.3">
      <c r="A88" s="3">
        <v>87</v>
      </c>
      <c r="B88" s="3" t="s">
        <v>134</v>
      </c>
      <c r="C88" s="3" t="s">
        <v>425</v>
      </c>
      <c r="D88" s="6">
        <v>1.0999999999999999E-2</v>
      </c>
      <c r="E88" s="3">
        <v>0.02</v>
      </c>
      <c r="F88" s="3">
        <v>10.57</v>
      </c>
    </row>
    <row r="89" spans="1:6" x14ac:dyDescent="0.3">
      <c r="A89" s="3">
        <v>88</v>
      </c>
      <c r="B89" s="3" t="s">
        <v>20</v>
      </c>
      <c r="C89" s="3" t="s">
        <v>367</v>
      </c>
      <c r="D89" s="6">
        <v>1.0999999999999999E-2</v>
      </c>
      <c r="E89" s="3">
        <v>2.1000000000000001E-2</v>
      </c>
      <c r="F89" s="3">
        <v>6.0419999999999998</v>
      </c>
    </row>
    <row r="90" spans="1:6" x14ac:dyDescent="0.3">
      <c r="A90" s="3">
        <v>89</v>
      </c>
      <c r="B90" s="3" t="s">
        <v>103</v>
      </c>
      <c r="C90" s="3" t="s">
        <v>509</v>
      </c>
      <c r="D90" s="6">
        <v>1.2E-2</v>
      </c>
      <c r="E90" s="3">
        <v>2.3E-2</v>
      </c>
      <c r="F90" s="3">
        <v>4.4059999999999997</v>
      </c>
    </row>
    <row r="91" spans="1:6" x14ac:dyDescent="0.3">
      <c r="A91" s="3">
        <v>90</v>
      </c>
      <c r="B91" s="3" t="s">
        <v>123</v>
      </c>
      <c r="C91" s="3" t="s">
        <v>510</v>
      </c>
      <c r="D91" s="6">
        <v>1.4E-2</v>
      </c>
      <c r="E91" s="3">
        <v>2.5999999999999999E-2</v>
      </c>
      <c r="F91" s="3">
        <v>3.5249999999999999</v>
      </c>
    </row>
    <row r="92" spans="1:6" x14ac:dyDescent="0.3">
      <c r="A92" s="3">
        <v>91</v>
      </c>
      <c r="B92" s="3" t="s">
        <v>111</v>
      </c>
      <c r="C92" s="3" t="s">
        <v>511</v>
      </c>
      <c r="D92" s="6">
        <v>1.6E-2</v>
      </c>
      <c r="E92" s="3">
        <v>2.8000000000000001E-2</v>
      </c>
      <c r="F92" s="3">
        <v>5.2869999999999999</v>
      </c>
    </row>
    <row r="93" spans="1:6" x14ac:dyDescent="0.3">
      <c r="A93" s="3">
        <v>92</v>
      </c>
      <c r="B93" s="3" t="s">
        <v>29</v>
      </c>
      <c r="C93" s="3" t="s">
        <v>512</v>
      </c>
      <c r="D93" s="6">
        <v>1.6E-2</v>
      </c>
      <c r="E93" s="3">
        <v>2.8000000000000001E-2</v>
      </c>
      <c r="F93" s="3">
        <v>5.2869999999999999</v>
      </c>
    </row>
    <row r="94" spans="1:6" x14ac:dyDescent="0.3">
      <c r="A94" s="3">
        <v>93</v>
      </c>
      <c r="B94" s="3" t="s">
        <v>62</v>
      </c>
      <c r="C94" s="3" t="s">
        <v>373</v>
      </c>
      <c r="D94" s="6">
        <v>1.7000000000000001E-2</v>
      </c>
      <c r="E94" s="3">
        <v>0.03</v>
      </c>
      <c r="F94" s="3">
        <v>7.931</v>
      </c>
    </row>
    <row r="95" spans="1:6" x14ac:dyDescent="0.3">
      <c r="A95" s="3">
        <v>94</v>
      </c>
      <c r="B95" s="3" t="s">
        <v>75</v>
      </c>
      <c r="C95" s="3" t="s">
        <v>513</v>
      </c>
      <c r="D95" s="6">
        <v>1.7000000000000001E-2</v>
      </c>
      <c r="E95" s="3">
        <v>0.03</v>
      </c>
      <c r="F95" s="3">
        <v>7.931</v>
      </c>
    </row>
    <row r="96" spans="1:6" x14ac:dyDescent="0.3">
      <c r="A96" s="3">
        <v>95</v>
      </c>
      <c r="B96" s="3" t="s">
        <v>102</v>
      </c>
      <c r="C96" s="3" t="s">
        <v>514</v>
      </c>
      <c r="D96" s="6">
        <v>2.5999999999999999E-2</v>
      </c>
      <c r="E96" s="3">
        <v>4.2999999999999997E-2</v>
      </c>
      <c r="F96" s="3">
        <v>6.3440000000000003</v>
      </c>
    </row>
    <row r="97" spans="1:6" x14ac:dyDescent="0.3">
      <c r="A97" s="3">
        <v>96</v>
      </c>
      <c r="B97" s="3" t="s">
        <v>113</v>
      </c>
      <c r="C97" s="3" t="s">
        <v>515</v>
      </c>
      <c r="D97" s="6">
        <v>2.5999999999999999E-2</v>
      </c>
      <c r="E97" s="3">
        <v>4.2999999999999997E-2</v>
      </c>
      <c r="F97" s="3">
        <v>6.3440000000000003</v>
      </c>
    </row>
    <row r="98" spans="1:6" x14ac:dyDescent="0.3">
      <c r="A98" s="3">
        <v>97</v>
      </c>
      <c r="B98" s="3" t="s">
        <v>266</v>
      </c>
      <c r="C98" s="3" t="s">
        <v>382</v>
      </c>
      <c r="D98" s="6">
        <v>2.5999999999999999E-2</v>
      </c>
      <c r="E98" s="3">
        <v>4.2999999999999997E-2</v>
      </c>
      <c r="F98" s="3">
        <v>6.3440000000000003</v>
      </c>
    </row>
    <row r="99" spans="1:6" x14ac:dyDescent="0.3">
      <c r="A99" s="3">
        <v>98</v>
      </c>
      <c r="B99" s="3" t="s">
        <v>86</v>
      </c>
      <c r="C99" s="3" t="s">
        <v>383</v>
      </c>
      <c r="D99" s="6">
        <v>2.5999999999999999E-2</v>
      </c>
      <c r="E99" s="3">
        <v>4.2999999999999997E-2</v>
      </c>
      <c r="F99" s="3">
        <v>6.3440000000000003</v>
      </c>
    </row>
    <row r="100" spans="1:6" x14ac:dyDescent="0.3">
      <c r="A100" s="3">
        <v>99</v>
      </c>
      <c r="B100" s="3" t="s">
        <v>268</v>
      </c>
      <c r="C100" s="3" t="s">
        <v>516</v>
      </c>
      <c r="D100" s="6">
        <v>2.5999999999999999E-2</v>
      </c>
      <c r="E100" s="3">
        <v>4.2999999999999997E-2</v>
      </c>
      <c r="F100" s="3">
        <v>6.3440000000000003</v>
      </c>
    </row>
    <row r="101" spans="1:6" x14ac:dyDescent="0.3">
      <c r="A101" s="3">
        <v>100</v>
      </c>
      <c r="B101" s="3" t="s">
        <v>64</v>
      </c>
      <c r="C101" s="3" t="s">
        <v>517</v>
      </c>
      <c r="D101" s="6">
        <v>3.5000000000000003E-2</v>
      </c>
      <c r="E101" s="3">
        <v>5.7000000000000002E-2</v>
      </c>
      <c r="F101" s="3">
        <v>3.8450000000000002</v>
      </c>
    </row>
    <row r="102" spans="1:6" x14ac:dyDescent="0.3">
      <c r="A102" s="3">
        <v>101</v>
      </c>
      <c r="B102" s="3" t="s">
        <v>67</v>
      </c>
      <c r="C102" s="3" t="s">
        <v>231</v>
      </c>
      <c r="D102" s="6">
        <v>3.6999999999999998E-2</v>
      </c>
      <c r="E102" s="3">
        <v>5.8999999999999997E-2</v>
      </c>
      <c r="F102" s="3">
        <v>5.2869999999999999</v>
      </c>
    </row>
    <row r="103" spans="1:6" x14ac:dyDescent="0.3">
      <c r="A103" s="3">
        <v>102</v>
      </c>
      <c r="B103" s="3" t="s">
        <v>278</v>
      </c>
      <c r="C103" s="3" t="s">
        <v>518</v>
      </c>
      <c r="D103" s="6">
        <v>0.04</v>
      </c>
      <c r="E103" s="3">
        <v>6.3E-2</v>
      </c>
      <c r="F103" s="3">
        <v>10.57</v>
      </c>
    </row>
    <row r="104" spans="1:6" x14ac:dyDescent="0.3">
      <c r="A104" s="3">
        <v>103</v>
      </c>
      <c r="B104" s="3" t="s">
        <v>88</v>
      </c>
      <c r="C104" s="3" t="s">
        <v>234</v>
      </c>
      <c r="D104" s="6">
        <v>0.04</v>
      </c>
      <c r="E104" s="3">
        <v>6.3E-2</v>
      </c>
      <c r="F104" s="3">
        <v>10.57</v>
      </c>
    </row>
    <row r="105" spans="1:6" x14ac:dyDescent="0.3">
      <c r="A105" s="3">
        <v>104</v>
      </c>
      <c r="B105" s="3" t="s">
        <v>411</v>
      </c>
      <c r="C105" s="3" t="s">
        <v>519</v>
      </c>
      <c r="D105" s="6">
        <v>0.04</v>
      </c>
      <c r="E105" s="3">
        <v>6.3E-2</v>
      </c>
      <c r="F105" s="3">
        <v>10.57</v>
      </c>
    </row>
    <row r="106" spans="1:6" x14ac:dyDescent="0.3">
      <c r="A106" s="3">
        <v>105</v>
      </c>
      <c r="B106" s="3" t="s">
        <v>24</v>
      </c>
      <c r="C106" s="3" t="s">
        <v>520</v>
      </c>
      <c r="D106" s="6">
        <v>4.9000000000000002E-2</v>
      </c>
      <c r="E106" s="3">
        <v>7.4999999999999997E-2</v>
      </c>
      <c r="F106" s="3">
        <v>4.532</v>
      </c>
    </row>
    <row r="107" spans="1:6" x14ac:dyDescent="0.3">
      <c r="A107" s="3">
        <v>106</v>
      </c>
      <c r="B107" s="3" t="s">
        <v>48</v>
      </c>
      <c r="C107" s="3" t="s">
        <v>521</v>
      </c>
      <c r="D107" s="6">
        <v>4.9000000000000002E-2</v>
      </c>
      <c r="E107" s="3">
        <v>7.4999999999999997E-2</v>
      </c>
      <c r="F107" s="3">
        <v>4.532</v>
      </c>
    </row>
    <row r="108" spans="1:6" x14ac:dyDescent="0.3">
      <c r="A108" s="3">
        <v>107</v>
      </c>
      <c r="B108" s="3" t="s">
        <v>52</v>
      </c>
      <c r="C108" s="3" t="s">
        <v>522</v>
      </c>
      <c r="D108" s="6">
        <v>5.0999999999999997E-2</v>
      </c>
      <c r="E108" s="3">
        <v>7.8E-2</v>
      </c>
      <c r="F108" s="3">
        <v>2.7829999999999999</v>
      </c>
    </row>
    <row r="109" spans="1:6" x14ac:dyDescent="0.3">
      <c r="A109" s="3">
        <v>108</v>
      </c>
      <c r="B109" s="3" t="s">
        <v>83</v>
      </c>
      <c r="C109" s="3" t="s">
        <v>426</v>
      </c>
      <c r="D109" s="6">
        <v>5.2999999999999999E-2</v>
      </c>
      <c r="E109" s="3">
        <v>8.1000000000000003E-2</v>
      </c>
      <c r="F109" s="3">
        <v>3.254</v>
      </c>
    </row>
    <row r="110" spans="1:6" x14ac:dyDescent="0.3">
      <c r="A110" s="3">
        <v>109</v>
      </c>
      <c r="B110" s="3" t="s">
        <v>101</v>
      </c>
      <c r="C110" s="3" t="s">
        <v>523</v>
      </c>
      <c r="D110" s="6">
        <v>6.0999999999999999E-2</v>
      </c>
      <c r="E110" s="3">
        <v>8.7999999999999995E-2</v>
      </c>
      <c r="F110" s="3">
        <v>2.35</v>
      </c>
    </row>
    <row r="111" spans="1:6" x14ac:dyDescent="0.3">
      <c r="A111" s="3">
        <v>110</v>
      </c>
      <c r="B111" s="3" t="s">
        <v>91</v>
      </c>
      <c r="C111" s="3" t="s">
        <v>524</v>
      </c>
      <c r="D111" s="6">
        <v>6.3E-2</v>
      </c>
      <c r="E111" s="3">
        <v>8.7999999999999995E-2</v>
      </c>
      <c r="F111" s="3">
        <v>7.0490000000000004</v>
      </c>
    </row>
    <row r="112" spans="1:6" x14ac:dyDescent="0.3">
      <c r="A112" s="3">
        <v>111</v>
      </c>
      <c r="B112" s="3" t="s">
        <v>132</v>
      </c>
      <c r="C112" s="3" t="s">
        <v>395</v>
      </c>
      <c r="D112" s="6">
        <v>6.3E-2</v>
      </c>
      <c r="E112" s="3">
        <v>8.7999999999999995E-2</v>
      </c>
      <c r="F112" s="3">
        <v>7.0490000000000004</v>
      </c>
    </row>
    <row r="113" spans="1:6" x14ac:dyDescent="0.3">
      <c r="A113" s="3">
        <v>112</v>
      </c>
      <c r="B113" s="3" t="s">
        <v>285</v>
      </c>
      <c r="C113" s="3" t="s">
        <v>525</v>
      </c>
      <c r="D113" s="6">
        <v>6.3E-2</v>
      </c>
      <c r="E113" s="3">
        <v>8.7999999999999995E-2</v>
      </c>
      <c r="F113" s="3">
        <v>7.0490000000000004</v>
      </c>
    </row>
    <row r="114" spans="1:6" x14ac:dyDescent="0.3">
      <c r="A114" s="3">
        <v>113</v>
      </c>
      <c r="B114" s="3" t="s">
        <v>68</v>
      </c>
      <c r="C114" s="3" t="s">
        <v>526</v>
      </c>
      <c r="D114" s="6">
        <v>6.3E-2</v>
      </c>
      <c r="E114" s="3">
        <v>8.7999999999999995E-2</v>
      </c>
      <c r="F114" s="3">
        <v>7.0490000000000004</v>
      </c>
    </row>
    <row r="115" spans="1:6" x14ac:dyDescent="0.3">
      <c r="A115" s="3">
        <v>114</v>
      </c>
      <c r="B115" s="3" t="s">
        <v>288</v>
      </c>
      <c r="C115" s="3" t="s">
        <v>527</v>
      </c>
      <c r="D115" s="6">
        <v>6.3E-2</v>
      </c>
      <c r="E115" s="3">
        <v>8.7999999999999995E-2</v>
      </c>
      <c r="F115" s="3">
        <v>7.0490000000000004</v>
      </c>
    </row>
    <row r="116" spans="1:6" x14ac:dyDescent="0.3">
      <c r="A116" s="3">
        <v>115</v>
      </c>
      <c r="B116" s="3" t="s">
        <v>110</v>
      </c>
      <c r="C116" s="3" t="s">
        <v>528</v>
      </c>
      <c r="D116" s="6">
        <v>6.3E-2</v>
      </c>
      <c r="E116" s="3">
        <v>8.7999999999999995E-2</v>
      </c>
      <c r="F116" s="3">
        <v>3.9649999999999999</v>
      </c>
    </row>
    <row r="117" spans="1:6" x14ac:dyDescent="0.3">
      <c r="A117" s="3">
        <v>116</v>
      </c>
      <c r="B117" s="3" t="s">
        <v>422</v>
      </c>
      <c r="C117" s="3" t="s">
        <v>529</v>
      </c>
      <c r="D117" s="6">
        <v>6.3E-2</v>
      </c>
      <c r="E117" s="3">
        <v>8.7999999999999995E-2</v>
      </c>
      <c r="F117" s="3">
        <v>3.9649999999999999</v>
      </c>
    </row>
    <row r="118" spans="1:6" x14ac:dyDescent="0.3">
      <c r="A118" s="3">
        <v>117</v>
      </c>
      <c r="B118" s="3" t="s">
        <v>36</v>
      </c>
      <c r="C118" s="3" t="s">
        <v>530</v>
      </c>
      <c r="D118" s="6">
        <v>6.4000000000000001E-2</v>
      </c>
      <c r="E118" s="3">
        <v>8.8999999999999996E-2</v>
      </c>
      <c r="F118" s="3">
        <v>3.0209999999999999</v>
      </c>
    </row>
    <row r="119" spans="1:6" x14ac:dyDescent="0.3">
      <c r="A119" s="3">
        <v>118</v>
      </c>
      <c r="B119" s="3" t="s">
        <v>93</v>
      </c>
      <c r="C119" s="3" t="s">
        <v>531</v>
      </c>
      <c r="D119" s="6">
        <v>7.9000000000000001E-2</v>
      </c>
      <c r="E119" s="3">
        <v>0.109</v>
      </c>
      <c r="F119" s="3">
        <v>3.5249999999999999</v>
      </c>
    </row>
    <row r="120" spans="1:6" x14ac:dyDescent="0.3">
      <c r="A120" s="3">
        <v>119</v>
      </c>
      <c r="B120" s="3" t="s">
        <v>241</v>
      </c>
      <c r="C120" s="3" t="s">
        <v>242</v>
      </c>
      <c r="D120" s="6">
        <v>0.10199999999999999</v>
      </c>
      <c r="E120" s="3">
        <v>0.14000000000000001</v>
      </c>
      <c r="F120" s="3">
        <v>2.488</v>
      </c>
    </row>
    <row r="121" spans="1:6" x14ac:dyDescent="0.3">
      <c r="A121" s="3">
        <v>120</v>
      </c>
      <c r="B121" s="3" t="s">
        <v>144</v>
      </c>
      <c r="C121" s="3" t="s">
        <v>532</v>
      </c>
      <c r="D121" s="6">
        <v>0.115</v>
      </c>
      <c r="E121" s="3">
        <v>0.154</v>
      </c>
      <c r="F121" s="3">
        <v>2.8839999999999999</v>
      </c>
    </row>
    <row r="122" spans="1:6" x14ac:dyDescent="0.3">
      <c r="A122" s="3">
        <v>121</v>
      </c>
      <c r="B122" s="3" t="s">
        <v>33</v>
      </c>
      <c r="C122" s="3" t="s">
        <v>533</v>
      </c>
      <c r="D122" s="6">
        <v>0.11700000000000001</v>
      </c>
      <c r="E122" s="3">
        <v>0.154</v>
      </c>
      <c r="F122" s="3">
        <v>4.2300000000000004</v>
      </c>
    </row>
    <row r="123" spans="1:6" x14ac:dyDescent="0.3">
      <c r="A123" s="3">
        <v>122</v>
      </c>
      <c r="B123" s="3" t="s">
        <v>252</v>
      </c>
      <c r="C123" s="3" t="s">
        <v>534</v>
      </c>
      <c r="D123" s="6">
        <v>0.11700000000000001</v>
      </c>
      <c r="E123" s="3">
        <v>0.154</v>
      </c>
      <c r="F123" s="3">
        <v>4.2300000000000004</v>
      </c>
    </row>
    <row r="124" spans="1:6" x14ac:dyDescent="0.3">
      <c r="A124" s="3">
        <v>123</v>
      </c>
      <c r="B124" s="3" t="s">
        <v>140</v>
      </c>
      <c r="C124" s="3" t="s">
        <v>535</v>
      </c>
      <c r="D124" s="6">
        <v>0.11700000000000001</v>
      </c>
      <c r="E124" s="3">
        <v>0.154</v>
      </c>
      <c r="F124" s="3">
        <v>4.2300000000000004</v>
      </c>
    </row>
    <row r="125" spans="1:6" x14ac:dyDescent="0.3">
      <c r="A125" s="3">
        <v>124</v>
      </c>
      <c r="B125" s="3" t="s">
        <v>85</v>
      </c>
      <c r="C125" s="3" t="s">
        <v>403</v>
      </c>
      <c r="D125" s="6">
        <v>0.11700000000000001</v>
      </c>
      <c r="E125" s="3">
        <v>0.154</v>
      </c>
      <c r="F125" s="3">
        <v>4.2300000000000004</v>
      </c>
    </row>
    <row r="126" spans="1:6" x14ac:dyDescent="0.3">
      <c r="A126" s="3">
        <v>125</v>
      </c>
      <c r="B126" s="3" t="s">
        <v>225</v>
      </c>
      <c r="C126" s="3" t="s">
        <v>404</v>
      </c>
      <c r="D126" s="6">
        <v>0.13500000000000001</v>
      </c>
      <c r="E126" s="3">
        <v>0.17499999999999999</v>
      </c>
      <c r="F126" s="3">
        <v>2.6440000000000001</v>
      </c>
    </row>
    <row r="127" spans="1:6" x14ac:dyDescent="0.3">
      <c r="A127" s="3">
        <v>126</v>
      </c>
      <c r="B127" s="3" t="s">
        <v>82</v>
      </c>
      <c r="C127" s="3" t="s">
        <v>263</v>
      </c>
      <c r="D127" s="6">
        <v>0.14799999999999999</v>
      </c>
      <c r="E127" s="3">
        <v>0.189</v>
      </c>
      <c r="F127" s="3">
        <v>3.5249999999999999</v>
      </c>
    </row>
    <row r="128" spans="1:6" x14ac:dyDescent="0.3">
      <c r="A128" s="3">
        <v>127</v>
      </c>
      <c r="B128" s="3" t="s">
        <v>107</v>
      </c>
      <c r="C128" s="3" t="s">
        <v>406</v>
      </c>
      <c r="D128" s="6">
        <v>0.14799999999999999</v>
      </c>
      <c r="E128" s="3">
        <v>0.189</v>
      </c>
      <c r="F128" s="3">
        <v>3.5249999999999999</v>
      </c>
    </row>
    <row r="129" spans="1:6" x14ac:dyDescent="0.3">
      <c r="A129" s="3">
        <v>128</v>
      </c>
      <c r="B129" s="3" t="s">
        <v>257</v>
      </c>
      <c r="C129" s="3" t="s">
        <v>536</v>
      </c>
      <c r="D129" s="6">
        <v>0.155</v>
      </c>
      <c r="E129" s="3">
        <v>0.19800000000000001</v>
      </c>
      <c r="F129" s="3">
        <v>2.44</v>
      </c>
    </row>
    <row r="130" spans="1:6" x14ac:dyDescent="0.3">
      <c r="A130" s="3">
        <v>129</v>
      </c>
      <c r="B130" s="3" t="s">
        <v>115</v>
      </c>
      <c r="C130" s="3" t="s">
        <v>537</v>
      </c>
      <c r="D130" s="6">
        <v>0.17699999999999999</v>
      </c>
      <c r="E130" s="3">
        <v>0.224</v>
      </c>
      <c r="F130" s="3">
        <v>2.266</v>
      </c>
    </row>
    <row r="131" spans="1:6" x14ac:dyDescent="0.3">
      <c r="A131" s="3">
        <v>130</v>
      </c>
      <c r="B131" s="3" t="s">
        <v>109</v>
      </c>
      <c r="C131" s="3" t="s">
        <v>538</v>
      </c>
      <c r="D131" s="6">
        <v>0.2</v>
      </c>
      <c r="E131" s="3">
        <v>0.251</v>
      </c>
      <c r="F131" s="3">
        <v>2.1150000000000002</v>
      </c>
    </row>
    <row r="132" spans="1:6" x14ac:dyDescent="0.3">
      <c r="A132" s="3">
        <v>131</v>
      </c>
      <c r="B132" s="3" t="s">
        <v>189</v>
      </c>
      <c r="C132" s="3" t="s">
        <v>539</v>
      </c>
      <c r="D132" s="6">
        <v>0.21199999999999999</v>
      </c>
      <c r="E132" s="3">
        <v>0.26200000000000001</v>
      </c>
      <c r="F132" s="3">
        <v>2.6440000000000001</v>
      </c>
    </row>
    <row r="133" spans="1:6" x14ac:dyDescent="0.3">
      <c r="A133" s="3">
        <v>132</v>
      </c>
      <c r="B133" s="3" t="s">
        <v>66</v>
      </c>
      <c r="C133" s="3" t="s">
        <v>540</v>
      </c>
      <c r="D133" s="6">
        <v>0.21199999999999999</v>
      </c>
      <c r="E133" s="3">
        <v>0.26200000000000001</v>
      </c>
      <c r="F133" s="3">
        <v>2.6440000000000001</v>
      </c>
    </row>
    <row r="134" spans="1:6" x14ac:dyDescent="0.3">
      <c r="A134" s="3">
        <v>133</v>
      </c>
      <c r="B134" s="3" t="s">
        <v>45</v>
      </c>
      <c r="C134" s="3" t="s">
        <v>541</v>
      </c>
      <c r="D134" s="6">
        <v>0.27100000000000002</v>
      </c>
      <c r="E134" s="3">
        <v>0.33200000000000002</v>
      </c>
      <c r="F134" s="3">
        <v>1.762</v>
      </c>
    </row>
    <row r="135" spans="1:6" x14ac:dyDescent="0.3">
      <c r="A135" s="3">
        <v>134</v>
      </c>
      <c r="B135" s="3" t="s">
        <v>96</v>
      </c>
      <c r="C135" s="3" t="s">
        <v>542</v>
      </c>
      <c r="D135" s="6">
        <v>0.27800000000000002</v>
      </c>
      <c r="E135" s="3">
        <v>0.33900000000000002</v>
      </c>
      <c r="F135" s="3">
        <v>2.1150000000000002</v>
      </c>
    </row>
    <row r="136" spans="1:6" x14ac:dyDescent="0.3">
      <c r="A136" s="3">
        <v>135</v>
      </c>
      <c r="B136" s="3" t="s">
        <v>125</v>
      </c>
      <c r="C136" s="3" t="s">
        <v>543</v>
      </c>
      <c r="D136" s="6">
        <v>0.29499999999999998</v>
      </c>
      <c r="E136" s="3">
        <v>0.35699999999999998</v>
      </c>
      <c r="F136" s="3">
        <v>1.67</v>
      </c>
    </row>
    <row r="137" spans="1:6" x14ac:dyDescent="0.3">
      <c r="A137" s="3">
        <v>136</v>
      </c>
      <c r="B137" s="3" t="s">
        <v>133</v>
      </c>
      <c r="C137" s="3" t="s">
        <v>544</v>
      </c>
      <c r="D137" s="6">
        <v>0.30299999999999999</v>
      </c>
      <c r="E137" s="3">
        <v>0.36399999999999999</v>
      </c>
      <c r="F137" s="3">
        <v>3.5249999999999999</v>
      </c>
    </row>
    <row r="138" spans="1:6" x14ac:dyDescent="0.3">
      <c r="A138" s="3">
        <v>137</v>
      </c>
      <c r="B138" s="3" t="s">
        <v>413</v>
      </c>
      <c r="C138" s="3" t="s">
        <v>414</v>
      </c>
      <c r="D138" s="6">
        <v>0.36399999999999999</v>
      </c>
      <c r="E138" s="3">
        <v>0.41699999999999998</v>
      </c>
      <c r="F138" s="3">
        <v>2.6440000000000001</v>
      </c>
    </row>
    <row r="139" spans="1:6" x14ac:dyDescent="0.3">
      <c r="A139" s="3">
        <v>138</v>
      </c>
      <c r="B139" s="3" t="s">
        <v>284</v>
      </c>
      <c r="C139" s="3" t="s">
        <v>6</v>
      </c>
      <c r="D139" s="6">
        <v>0.36399999999999999</v>
      </c>
      <c r="E139" s="3">
        <v>0.41699999999999998</v>
      </c>
      <c r="F139" s="3">
        <v>2.6440000000000001</v>
      </c>
    </row>
    <row r="140" spans="1:6" x14ac:dyDescent="0.3">
      <c r="A140" s="3">
        <v>139</v>
      </c>
      <c r="B140" s="3" t="s">
        <v>148</v>
      </c>
      <c r="C140" s="3" t="s">
        <v>149</v>
      </c>
      <c r="D140" s="6">
        <v>0.36399999999999999</v>
      </c>
      <c r="E140" s="3">
        <v>0.41699999999999998</v>
      </c>
      <c r="F140" s="3">
        <v>2.6440000000000001</v>
      </c>
    </row>
    <row r="141" spans="1:6" x14ac:dyDescent="0.3">
      <c r="A141" s="3">
        <v>140</v>
      </c>
      <c r="B141" s="3" t="s">
        <v>121</v>
      </c>
      <c r="C141" s="3" t="s">
        <v>545</v>
      </c>
      <c r="D141" s="6">
        <v>0.36399999999999999</v>
      </c>
      <c r="E141" s="3">
        <v>0.41699999999999998</v>
      </c>
      <c r="F141" s="3">
        <v>2.6440000000000001</v>
      </c>
    </row>
    <row r="142" spans="1:6" x14ac:dyDescent="0.3">
      <c r="A142" s="3">
        <v>141</v>
      </c>
      <c r="B142" s="3" t="s">
        <v>79</v>
      </c>
      <c r="C142" s="3" t="s">
        <v>38</v>
      </c>
      <c r="D142" s="6">
        <v>0.36399999999999999</v>
      </c>
      <c r="E142" s="3">
        <v>0.41699999999999998</v>
      </c>
      <c r="F142" s="3">
        <v>2.6440000000000001</v>
      </c>
    </row>
    <row r="143" spans="1:6" x14ac:dyDescent="0.3">
      <c r="A143" s="3">
        <v>142</v>
      </c>
      <c r="B143" s="3" t="s">
        <v>55</v>
      </c>
      <c r="C143" s="3" t="s">
        <v>546</v>
      </c>
      <c r="D143" s="6">
        <v>0.36399999999999999</v>
      </c>
      <c r="E143" s="3">
        <v>0.41699999999999998</v>
      </c>
      <c r="F143" s="3">
        <v>2.6440000000000001</v>
      </c>
    </row>
    <row r="144" spans="1:6" x14ac:dyDescent="0.3">
      <c r="A144" s="3">
        <v>143</v>
      </c>
      <c r="B144" s="3" t="s">
        <v>290</v>
      </c>
      <c r="C144" s="3" t="s">
        <v>291</v>
      </c>
      <c r="D144" s="6">
        <v>0.41899999999999998</v>
      </c>
      <c r="E144" s="3">
        <v>0.46400000000000002</v>
      </c>
      <c r="F144" s="3">
        <v>2.1150000000000002</v>
      </c>
    </row>
    <row r="145" spans="1:6" x14ac:dyDescent="0.3">
      <c r="A145" s="3">
        <v>144</v>
      </c>
      <c r="B145" s="3" t="s">
        <v>417</v>
      </c>
      <c r="C145" s="3" t="s">
        <v>418</v>
      </c>
      <c r="D145" s="6">
        <v>0.41899999999999998</v>
      </c>
      <c r="E145" s="3">
        <v>0.46400000000000002</v>
      </c>
      <c r="F145" s="3">
        <v>2.1150000000000002</v>
      </c>
    </row>
    <row r="146" spans="1:6" x14ac:dyDescent="0.3">
      <c r="A146" s="3">
        <v>145</v>
      </c>
      <c r="B146" s="3" t="s">
        <v>143</v>
      </c>
      <c r="C146" s="3" t="s">
        <v>139</v>
      </c>
      <c r="D146" s="6">
        <v>0.41899999999999998</v>
      </c>
      <c r="E146" s="3">
        <v>0.46400000000000002</v>
      </c>
      <c r="F146" s="3">
        <v>2.1150000000000002</v>
      </c>
    </row>
    <row r="147" spans="1:6" x14ac:dyDescent="0.3">
      <c r="A147" s="3">
        <v>146</v>
      </c>
      <c r="B147" s="3" t="s">
        <v>98</v>
      </c>
      <c r="C147" s="3" t="s">
        <v>292</v>
      </c>
      <c r="D147" s="6">
        <v>0.41899999999999998</v>
      </c>
      <c r="E147" s="3">
        <v>0.46400000000000002</v>
      </c>
      <c r="F147" s="3">
        <v>2.1150000000000002</v>
      </c>
    </row>
    <row r="148" spans="1:6" x14ac:dyDescent="0.3">
      <c r="A148" s="3">
        <v>147</v>
      </c>
      <c r="B148" s="3" t="s">
        <v>95</v>
      </c>
      <c r="C148" s="3" t="s">
        <v>293</v>
      </c>
      <c r="D148" s="6">
        <v>0.41899999999999998</v>
      </c>
      <c r="E148" s="3">
        <v>0.46400000000000002</v>
      </c>
      <c r="F148" s="3">
        <v>2.1150000000000002</v>
      </c>
    </row>
    <row r="149" spans="1:6" x14ac:dyDescent="0.3">
      <c r="A149" s="3">
        <v>148</v>
      </c>
      <c r="B149" s="3" t="s">
        <v>429</v>
      </c>
      <c r="C149" s="3" t="s">
        <v>430</v>
      </c>
      <c r="D149" s="6">
        <v>0.51500000000000001</v>
      </c>
      <c r="E149" s="3">
        <v>0.56499999999999995</v>
      </c>
      <c r="F149" s="3">
        <v>1.5109999999999999</v>
      </c>
    </row>
    <row r="150" spans="1:6" x14ac:dyDescent="0.3">
      <c r="A150" s="3">
        <v>149</v>
      </c>
      <c r="B150" s="3" t="s">
        <v>104</v>
      </c>
      <c r="C150" s="3" t="s">
        <v>547</v>
      </c>
      <c r="D150" s="6">
        <v>0.51600000000000001</v>
      </c>
      <c r="E150" s="3">
        <v>0.56499999999999995</v>
      </c>
      <c r="F150" s="3">
        <v>1.085</v>
      </c>
    </row>
    <row r="151" spans="1:6" x14ac:dyDescent="0.3">
      <c r="A151" s="3">
        <v>150</v>
      </c>
      <c r="B151" s="3" t="s">
        <v>21</v>
      </c>
      <c r="C151" s="3" t="s">
        <v>548</v>
      </c>
      <c r="D151" s="6">
        <v>0.52600000000000002</v>
      </c>
      <c r="E151" s="3">
        <v>0.57099999999999995</v>
      </c>
      <c r="F151" s="3">
        <v>1.175</v>
      </c>
    </row>
    <row r="152" spans="1:6" x14ac:dyDescent="0.3">
      <c r="A152" s="3">
        <v>151</v>
      </c>
      <c r="B152" s="3" t="s">
        <v>137</v>
      </c>
      <c r="C152" s="3" t="s">
        <v>549</v>
      </c>
      <c r="D152" s="6">
        <v>0.55700000000000005</v>
      </c>
      <c r="E152" s="3">
        <v>0.59699999999999998</v>
      </c>
      <c r="F152" s="3">
        <v>1.3220000000000001</v>
      </c>
    </row>
    <row r="153" spans="1:6" x14ac:dyDescent="0.3">
      <c r="A153" s="3">
        <v>152</v>
      </c>
      <c r="B153" s="3" t="s">
        <v>146</v>
      </c>
      <c r="C153" s="3" t="s">
        <v>147</v>
      </c>
      <c r="D153" s="6">
        <v>0.55700000000000005</v>
      </c>
      <c r="E153" s="3">
        <v>0.59699999999999998</v>
      </c>
      <c r="F153" s="3">
        <v>1.3220000000000001</v>
      </c>
    </row>
    <row r="154" spans="1:6" x14ac:dyDescent="0.3">
      <c r="A154" s="3">
        <v>153</v>
      </c>
      <c r="B154" s="3" t="s">
        <v>89</v>
      </c>
      <c r="C154" s="3" t="s">
        <v>302</v>
      </c>
      <c r="D154" s="6">
        <v>0.66200000000000003</v>
      </c>
      <c r="E154" s="3">
        <v>0.70099999999999996</v>
      </c>
      <c r="F154" s="3">
        <v>0.96130000000000004</v>
      </c>
    </row>
    <row r="155" spans="1:6" x14ac:dyDescent="0.3">
      <c r="A155" s="3">
        <v>154</v>
      </c>
      <c r="B155" s="3" t="s">
        <v>303</v>
      </c>
      <c r="C155" s="3" t="s">
        <v>6</v>
      </c>
      <c r="D155" s="6">
        <v>0.66200000000000003</v>
      </c>
      <c r="E155" s="3">
        <v>0.70099999999999996</v>
      </c>
      <c r="F155" s="3">
        <v>0.96130000000000004</v>
      </c>
    </row>
  </sheetData>
  <autoFilter ref="A1:F1" xr:uid="{ACDCB653-283B-4756-A48A-B45BBF4DA928}"/>
  <conditionalFormatting sqref="B2:B155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84650-1DC9-4F9F-A378-382FCC6571C6}">
  <dimension ref="A1:I76"/>
  <sheetViews>
    <sheetView workbookViewId="0">
      <selection activeCell="H16" sqref="H16"/>
    </sheetView>
  </sheetViews>
  <sheetFormatPr defaultRowHeight="14" x14ac:dyDescent="0.3"/>
  <cols>
    <col min="1" max="1" width="10.54296875" style="3" customWidth="1"/>
    <col min="2" max="2" width="11.81640625" style="3" customWidth="1"/>
    <col min="3" max="3" width="17.6328125" style="3" customWidth="1"/>
    <col min="4" max="4" width="10" style="3" customWidth="1"/>
    <col min="5" max="5" width="12.81640625" style="3" customWidth="1"/>
    <col min="6" max="6" width="13.08984375" style="3" customWidth="1"/>
    <col min="7" max="7" width="12.81640625" style="3" customWidth="1"/>
    <col min="8" max="8" width="18.7265625" style="3" customWidth="1"/>
    <col min="9" max="9" width="18.1796875" style="3" customWidth="1"/>
    <col min="10" max="16384" width="8.7265625" style="3"/>
  </cols>
  <sheetData>
    <row r="1" spans="1:9" x14ac:dyDescent="0.3">
      <c r="A1" s="1" t="s">
        <v>551</v>
      </c>
      <c r="B1" s="1" t="s">
        <v>695</v>
      </c>
      <c r="C1" s="1" t="s">
        <v>552</v>
      </c>
      <c r="D1" s="1" t="s">
        <v>553</v>
      </c>
      <c r="E1" s="1" t="s">
        <v>696</v>
      </c>
      <c r="F1" s="1" t="s">
        <v>697</v>
      </c>
      <c r="G1" s="1" t="s">
        <v>554</v>
      </c>
      <c r="H1" s="1" t="s">
        <v>555</v>
      </c>
      <c r="I1" s="1" t="s">
        <v>556</v>
      </c>
    </row>
    <row r="2" spans="1:9" x14ac:dyDescent="0.3">
      <c r="A2" s="3" t="s">
        <v>6</v>
      </c>
      <c r="B2" s="5">
        <v>2.9199999999999999E-17</v>
      </c>
      <c r="C2" s="3" t="s">
        <v>557</v>
      </c>
      <c r="D2" s="3" t="s">
        <v>558</v>
      </c>
      <c r="E2" s="5">
        <v>2.9413900000000001E-6</v>
      </c>
      <c r="F2" s="3">
        <v>1.24656558</v>
      </c>
      <c r="G2" s="3" t="s">
        <v>559</v>
      </c>
      <c r="H2" s="3" t="s">
        <v>560</v>
      </c>
      <c r="I2" s="3">
        <v>0.64200000000000002</v>
      </c>
    </row>
    <row r="3" spans="1:9" x14ac:dyDescent="0.3">
      <c r="A3" s="3" t="s">
        <v>6</v>
      </c>
      <c r="B3" s="5">
        <v>2.9199999999999999E-17</v>
      </c>
      <c r="C3" s="3" t="s">
        <v>557</v>
      </c>
      <c r="D3" s="3" t="s">
        <v>558</v>
      </c>
      <c r="E3" s="5">
        <v>4.5299100000000001E-5</v>
      </c>
      <c r="F3" s="3">
        <v>1.438227954</v>
      </c>
      <c r="G3" s="3" t="s">
        <v>561</v>
      </c>
      <c r="H3" s="3" t="s">
        <v>560</v>
      </c>
      <c r="I3" s="3">
        <v>0.64200000000000002</v>
      </c>
    </row>
    <row r="4" spans="1:9" x14ac:dyDescent="0.3">
      <c r="A4" s="3" t="s">
        <v>6</v>
      </c>
      <c r="B4" s="5">
        <v>2.9199999999999999E-17</v>
      </c>
      <c r="C4" s="3" t="s">
        <v>557</v>
      </c>
      <c r="D4" s="3" t="s">
        <v>558</v>
      </c>
      <c r="E4" s="5">
        <v>2.9413900000000001E-6</v>
      </c>
      <c r="F4" s="3">
        <v>1.24656558</v>
      </c>
      <c r="G4" s="3" t="s">
        <v>559</v>
      </c>
      <c r="H4" s="3" t="s">
        <v>560</v>
      </c>
      <c r="I4" s="3">
        <v>0.64200000000000002</v>
      </c>
    </row>
    <row r="5" spans="1:9" x14ac:dyDescent="0.3">
      <c r="A5" s="3" t="s">
        <v>6</v>
      </c>
      <c r="B5" s="5">
        <v>2.9199999999999999E-17</v>
      </c>
      <c r="C5" s="3" t="s">
        <v>557</v>
      </c>
      <c r="D5" s="3" t="s">
        <v>291</v>
      </c>
      <c r="E5" s="3">
        <v>7.0507100000000004E-4</v>
      </c>
      <c r="F5" s="3">
        <v>2.1662273179999998</v>
      </c>
      <c r="G5" s="3" t="s">
        <v>562</v>
      </c>
      <c r="H5" s="3" t="s">
        <v>563</v>
      </c>
      <c r="I5" s="3">
        <v>0.85499999999999998</v>
      </c>
    </row>
    <row r="6" spans="1:9" x14ac:dyDescent="0.3">
      <c r="A6" s="3" t="s">
        <v>6</v>
      </c>
      <c r="B6" s="5">
        <v>2.9199999999999999E-17</v>
      </c>
      <c r="C6" s="3" t="s">
        <v>557</v>
      </c>
      <c r="D6" s="3" t="s">
        <v>558</v>
      </c>
      <c r="E6" s="5">
        <v>4.5299100000000001E-5</v>
      </c>
      <c r="F6" s="3">
        <v>1.438227954</v>
      </c>
      <c r="G6" s="3" t="s">
        <v>561</v>
      </c>
      <c r="H6" s="3" t="s">
        <v>560</v>
      </c>
      <c r="I6" s="3">
        <v>0.64200000000000002</v>
      </c>
    </row>
    <row r="7" spans="1:9" x14ac:dyDescent="0.3">
      <c r="A7" s="3" t="s">
        <v>35</v>
      </c>
      <c r="B7" s="5">
        <v>6.4999999999999996E-6</v>
      </c>
      <c r="C7" s="3" t="s">
        <v>557</v>
      </c>
      <c r="D7" s="3" t="s">
        <v>564</v>
      </c>
      <c r="E7" s="5">
        <v>1.14708E-5</v>
      </c>
      <c r="F7" s="3">
        <v>1.5581034199999999</v>
      </c>
      <c r="G7" s="3" t="s">
        <v>565</v>
      </c>
      <c r="H7" s="3" t="s">
        <v>563</v>
      </c>
      <c r="I7" s="3">
        <v>0.312</v>
      </c>
    </row>
    <row r="8" spans="1:9" x14ac:dyDescent="0.3">
      <c r="A8" s="3" t="s">
        <v>69</v>
      </c>
      <c r="B8" s="3">
        <v>8.8000000000000005E-3</v>
      </c>
      <c r="C8" s="3" t="s">
        <v>557</v>
      </c>
      <c r="D8" s="3" t="s">
        <v>566</v>
      </c>
      <c r="E8" s="5">
        <v>6.4917099999999995E-5</v>
      </c>
      <c r="F8" s="3">
        <v>1.126939342</v>
      </c>
      <c r="G8" s="3" t="s">
        <v>567</v>
      </c>
      <c r="H8" s="3" t="s">
        <v>563</v>
      </c>
      <c r="I8" s="3">
        <v>0.2</v>
      </c>
    </row>
    <row r="9" spans="1:9" x14ac:dyDescent="0.3">
      <c r="A9" s="3" t="s">
        <v>69</v>
      </c>
      <c r="B9" s="3">
        <v>8.8000000000000005E-3</v>
      </c>
      <c r="C9" s="3" t="s">
        <v>557</v>
      </c>
      <c r="D9" s="3" t="s">
        <v>568</v>
      </c>
      <c r="E9" s="3">
        <v>2.6840800000000001E-3</v>
      </c>
      <c r="F9" s="3">
        <v>2.593456212</v>
      </c>
      <c r="G9" s="3" t="s">
        <v>569</v>
      </c>
      <c r="H9" s="3" t="s">
        <v>563</v>
      </c>
      <c r="I9" s="3">
        <v>0.24</v>
      </c>
    </row>
    <row r="10" spans="1:9" x14ac:dyDescent="0.3">
      <c r="A10" s="3" t="s">
        <v>191</v>
      </c>
      <c r="B10" s="3">
        <v>2.9599999999999998E-4</v>
      </c>
      <c r="C10" s="3" t="s">
        <v>557</v>
      </c>
      <c r="D10" s="3" t="s">
        <v>570</v>
      </c>
      <c r="E10" s="3">
        <v>7.2961900000000004E-4</v>
      </c>
      <c r="F10" s="3">
        <v>1.5342792540000001</v>
      </c>
      <c r="G10" s="3" t="s">
        <v>571</v>
      </c>
      <c r="H10" s="3" t="s">
        <v>563</v>
      </c>
      <c r="I10" s="3">
        <v>0.96499999999999997</v>
      </c>
    </row>
    <row r="11" spans="1:9" x14ac:dyDescent="0.3">
      <c r="A11" s="3" t="s">
        <v>153</v>
      </c>
      <c r="B11" s="5">
        <v>1.9699999999999999E-29</v>
      </c>
      <c r="C11" s="3" t="s">
        <v>557</v>
      </c>
      <c r="D11" s="3" t="s">
        <v>572</v>
      </c>
      <c r="E11" s="3">
        <v>2.6533500000000001E-4</v>
      </c>
      <c r="F11" s="3">
        <v>3.197267944</v>
      </c>
      <c r="G11" s="3" t="s">
        <v>573</v>
      </c>
      <c r="H11" s="3" t="s">
        <v>563</v>
      </c>
      <c r="I11" s="3">
        <v>0.59299999999999997</v>
      </c>
    </row>
    <row r="12" spans="1:9" x14ac:dyDescent="0.3">
      <c r="A12" s="3" t="s">
        <v>153</v>
      </c>
      <c r="B12" s="5">
        <v>1.9699999999999999E-29</v>
      </c>
      <c r="C12" s="3" t="s">
        <v>557</v>
      </c>
      <c r="D12" s="3" t="s">
        <v>574</v>
      </c>
      <c r="E12" s="3">
        <v>1.2207E-4</v>
      </c>
      <c r="F12" s="3">
        <v>3.1842227400000001</v>
      </c>
      <c r="G12" s="3" t="s">
        <v>575</v>
      </c>
      <c r="H12" s="3" t="s">
        <v>563</v>
      </c>
      <c r="I12" s="3">
        <v>0.38200000000000001</v>
      </c>
    </row>
    <row r="13" spans="1:9" x14ac:dyDescent="0.3">
      <c r="A13" s="3" t="s">
        <v>153</v>
      </c>
      <c r="B13" s="5">
        <v>1.9699999999999999E-29</v>
      </c>
      <c r="C13" s="3" t="s">
        <v>557</v>
      </c>
      <c r="D13" s="3" t="s">
        <v>576</v>
      </c>
      <c r="E13" s="5">
        <v>3.3270399999999999E-6</v>
      </c>
      <c r="F13" s="3">
        <v>2.754987404</v>
      </c>
      <c r="G13" s="3" t="s">
        <v>577</v>
      </c>
      <c r="H13" s="3" t="s">
        <v>563</v>
      </c>
      <c r="I13" s="3">
        <v>0.6</v>
      </c>
    </row>
    <row r="14" spans="1:9" x14ac:dyDescent="0.3">
      <c r="A14" s="3" t="s">
        <v>5</v>
      </c>
      <c r="B14" s="5">
        <v>6.4599999999999994E-30</v>
      </c>
      <c r="C14" s="3" t="s">
        <v>557</v>
      </c>
      <c r="D14" s="3" t="s">
        <v>578</v>
      </c>
      <c r="E14" s="5">
        <v>1.24309E-5</v>
      </c>
      <c r="F14" s="3">
        <v>2.3273493759999999</v>
      </c>
      <c r="G14" s="3" t="s">
        <v>579</v>
      </c>
      <c r="H14" s="3" t="s">
        <v>563</v>
      </c>
      <c r="I14" s="3">
        <v>0.52800000000000002</v>
      </c>
    </row>
    <row r="15" spans="1:9" x14ac:dyDescent="0.3">
      <c r="A15" s="3" t="s">
        <v>5</v>
      </c>
      <c r="B15" s="5">
        <v>6.4599999999999994E-30</v>
      </c>
      <c r="C15" s="3" t="s">
        <v>557</v>
      </c>
      <c r="D15" s="3" t="s">
        <v>574</v>
      </c>
      <c r="E15" s="3">
        <v>1.2207E-4</v>
      </c>
      <c r="F15" s="3">
        <v>3.1842227400000001</v>
      </c>
      <c r="G15" s="3" t="s">
        <v>575</v>
      </c>
      <c r="H15" s="3" t="s">
        <v>563</v>
      </c>
      <c r="I15" s="3">
        <v>0.379</v>
      </c>
    </row>
    <row r="16" spans="1:9" x14ac:dyDescent="0.3">
      <c r="A16" s="3" t="s">
        <v>5</v>
      </c>
      <c r="B16" s="5">
        <v>6.4599999999999994E-30</v>
      </c>
      <c r="C16" s="3" t="s">
        <v>557</v>
      </c>
      <c r="D16" s="3" t="s">
        <v>578</v>
      </c>
      <c r="E16" s="5">
        <v>1.24309E-5</v>
      </c>
      <c r="F16" s="3">
        <v>2.3273493759999999</v>
      </c>
      <c r="G16" s="3" t="s">
        <v>579</v>
      </c>
      <c r="H16" s="3" t="s">
        <v>563</v>
      </c>
      <c r="I16" s="3">
        <v>0.52800000000000002</v>
      </c>
    </row>
    <row r="17" spans="1:9" x14ac:dyDescent="0.3">
      <c r="A17" s="3" t="s">
        <v>8</v>
      </c>
      <c r="B17" s="5">
        <v>2.0999999999999999E-8</v>
      </c>
      <c r="C17" s="3" t="s">
        <v>557</v>
      </c>
      <c r="D17" s="3" t="s">
        <v>580</v>
      </c>
      <c r="E17" s="3">
        <v>8.6809799999999998E-4</v>
      </c>
      <c r="F17" s="3">
        <v>1.2615533240000001</v>
      </c>
      <c r="G17" s="3" t="s">
        <v>581</v>
      </c>
      <c r="H17" s="3" t="s">
        <v>563</v>
      </c>
      <c r="I17" s="3">
        <v>0.44600000000000001</v>
      </c>
    </row>
    <row r="18" spans="1:9" x14ac:dyDescent="0.3">
      <c r="A18" s="3" t="s">
        <v>8</v>
      </c>
      <c r="B18" s="5">
        <v>2.0999999999999999E-8</v>
      </c>
      <c r="C18" s="3" t="s">
        <v>557</v>
      </c>
      <c r="D18" s="3" t="s">
        <v>582</v>
      </c>
      <c r="E18" s="5">
        <v>6.0031899999999997E-6</v>
      </c>
      <c r="F18" s="3">
        <v>2.0561559319999998</v>
      </c>
      <c r="G18" s="3" t="s">
        <v>583</v>
      </c>
      <c r="H18" s="3" t="s">
        <v>563</v>
      </c>
      <c r="I18" s="3">
        <v>0.47399999999999998</v>
      </c>
    </row>
    <row r="19" spans="1:9" x14ac:dyDescent="0.3">
      <c r="A19" s="3" t="s">
        <v>15</v>
      </c>
      <c r="B19" s="5">
        <v>9.2300000000000006E-9</v>
      </c>
      <c r="C19" s="3" t="s">
        <v>557</v>
      </c>
      <c r="D19" s="3" t="s">
        <v>584</v>
      </c>
      <c r="E19" s="3">
        <v>5.1863940000000004E-3</v>
      </c>
      <c r="F19" s="3">
        <v>1.0337212659999999</v>
      </c>
      <c r="G19" s="3" t="s">
        <v>585</v>
      </c>
      <c r="H19" s="3" t="s">
        <v>563</v>
      </c>
      <c r="I19" s="3">
        <v>0.36</v>
      </c>
    </row>
    <row r="20" spans="1:9" x14ac:dyDescent="0.3">
      <c r="A20" s="3" t="s">
        <v>15</v>
      </c>
      <c r="B20" s="5">
        <v>9.2300000000000006E-9</v>
      </c>
      <c r="C20" s="3" t="s">
        <v>557</v>
      </c>
      <c r="D20" s="3" t="s">
        <v>584</v>
      </c>
      <c r="E20" s="3">
        <v>1.8707700000000001E-4</v>
      </c>
      <c r="F20" s="3">
        <v>2.9797616200000001</v>
      </c>
      <c r="G20" s="3" t="s">
        <v>586</v>
      </c>
      <c r="H20" s="3" t="s">
        <v>563</v>
      </c>
      <c r="I20" s="3">
        <v>0.36</v>
      </c>
    </row>
    <row r="21" spans="1:9" x14ac:dyDescent="0.3">
      <c r="A21" s="3" t="s">
        <v>25</v>
      </c>
      <c r="B21" s="5">
        <v>6.8499999999999998E-5</v>
      </c>
      <c r="C21" s="3" t="s">
        <v>557</v>
      </c>
      <c r="D21" s="3" t="s">
        <v>587</v>
      </c>
      <c r="E21" s="5">
        <v>7.0044999999999998E-5</v>
      </c>
      <c r="F21" s="3">
        <v>1.771853562</v>
      </c>
      <c r="G21" s="3" t="s">
        <v>588</v>
      </c>
      <c r="H21" s="3" t="s">
        <v>560</v>
      </c>
      <c r="I21" s="3">
        <v>0.26</v>
      </c>
    </row>
    <row r="22" spans="1:9" x14ac:dyDescent="0.3">
      <c r="A22" s="3" t="s">
        <v>70</v>
      </c>
      <c r="B22" s="3">
        <v>1.3500000000000001E-3</v>
      </c>
      <c r="C22" s="3" t="s">
        <v>557</v>
      </c>
      <c r="D22" s="3" t="s">
        <v>150</v>
      </c>
      <c r="E22" s="5">
        <v>3.3581699999999997E-5</v>
      </c>
      <c r="F22" s="3">
        <v>2.272780622</v>
      </c>
      <c r="G22" s="3" t="s">
        <v>589</v>
      </c>
      <c r="H22" s="3" t="s">
        <v>563</v>
      </c>
      <c r="I22" s="3">
        <v>0.23799999999999999</v>
      </c>
    </row>
    <row r="23" spans="1:9" x14ac:dyDescent="0.3">
      <c r="A23" s="3" t="s">
        <v>14</v>
      </c>
      <c r="B23" s="5">
        <v>2.1799999999999998E-11</v>
      </c>
      <c r="C23" s="3" t="s">
        <v>557</v>
      </c>
      <c r="D23" s="3" t="s">
        <v>590</v>
      </c>
      <c r="E23" s="3">
        <v>2.0129699999999999E-4</v>
      </c>
      <c r="F23" s="3">
        <v>2.5887248500000002</v>
      </c>
      <c r="G23" s="3" t="s">
        <v>591</v>
      </c>
      <c r="H23" s="3" t="s">
        <v>563</v>
      </c>
      <c r="I23" s="3">
        <v>0.73299999999999998</v>
      </c>
    </row>
    <row r="24" spans="1:9" x14ac:dyDescent="0.3">
      <c r="A24" s="3" t="s">
        <v>14</v>
      </c>
      <c r="B24" s="5">
        <v>2.1799999999999998E-11</v>
      </c>
      <c r="C24" s="3" t="s">
        <v>557</v>
      </c>
      <c r="D24" s="3" t="s">
        <v>150</v>
      </c>
      <c r="E24" s="5">
        <v>3.3581699999999997E-5</v>
      </c>
      <c r="F24" s="3">
        <v>2.272780622</v>
      </c>
      <c r="G24" s="3" t="s">
        <v>589</v>
      </c>
      <c r="H24" s="3" t="s">
        <v>563</v>
      </c>
      <c r="I24" s="3">
        <v>0.30299999999999999</v>
      </c>
    </row>
    <row r="25" spans="1:9" x14ac:dyDescent="0.3">
      <c r="A25" s="3" t="s">
        <v>14</v>
      </c>
      <c r="B25" s="5">
        <v>2.1799999999999998E-11</v>
      </c>
      <c r="C25" s="3" t="s">
        <v>557</v>
      </c>
      <c r="D25" s="3" t="s">
        <v>145</v>
      </c>
      <c r="E25" s="5">
        <v>1.94598E-6</v>
      </c>
      <c r="F25" s="3">
        <v>2.3805841999999999</v>
      </c>
      <c r="G25" s="3" t="s">
        <v>592</v>
      </c>
      <c r="H25" s="3" t="s">
        <v>560</v>
      </c>
      <c r="I25" s="3">
        <v>0.60799999999999998</v>
      </c>
    </row>
    <row r="26" spans="1:9" x14ac:dyDescent="0.3">
      <c r="A26" s="3" t="s">
        <v>14</v>
      </c>
      <c r="B26" s="5">
        <v>2.1799999999999998E-11</v>
      </c>
      <c r="C26" s="3" t="s">
        <v>557</v>
      </c>
      <c r="D26" s="3" t="s">
        <v>593</v>
      </c>
      <c r="E26" s="3">
        <v>7.8209600000000003E-4</v>
      </c>
      <c r="F26" s="3">
        <v>3.524899988</v>
      </c>
      <c r="G26" s="3" t="s">
        <v>594</v>
      </c>
      <c r="H26" s="3" t="s">
        <v>563</v>
      </c>
      <c r="I26" s="3">
        <v>0.434</v>
      </c>
    </row>
    <row r="27" spans="1:9" x14ac:dyDescent="0.3">
      <c r="A27" s="3" t="s">
        <v>14</v>
      </c>
      <c r="B27" s="5">
        <v>2.1799999999999998E-11</v>
      </c>
      <c r="C27" s="3" t="s">
        <v>557</v>
      </c>
      <c r="D27" s="3" t="s">
        <v>595</v>
      </c>
      <c r="E27" s="3">
        <v>2.3016582000000001E-2</v>
      </c>
      <c r="F27" s="3">
        <v>1.196034786</v>
      </c>
      <c r="G27" s="3" t="s">
        <v>596</v>
      </c>
      <c r="H27" s="3" t="s">
        <v>563</v>
      </c>
      <c r="I27" s="3">
        <v>0.66800000000000004</v>
      </c>
    </row>
    <row r="28" spans="1:9" x14ac:dyDescent="0.3">
      <c r="A28" s="3" t="s">
        <v>38</v>
      </c>
      <c r="B28" s="3">
        <v>3.48E-4</v>
      </c>
      <c r="C28" s="3" t="s">
        <v>557</v>
      </c>
      <c r="D28" s="3" t="s">
        <v>590</v>
      </c>
      <c r="E28" s="3">
        <v>2.0129699999999999E-4</v>
      </c>
      <c r="F28" s="3">
        <v>2.5887248500000002</v>
      </c>
      <c r="G28" s="3" t="s">
        <v>591</v>
      </c>
      <c r="H28" s="3" t="s">
        <v>563</v>
      </c>
      <c r="I28" s="3">
        <v>0.77500000000000002</v>
      </c>
    </row>
    <row r="29" spans="1:9" x14ac:dyDescent="0.3">
      <c r="A29" s="3" t="s">
        <v>38</v>
      </c>
      <c r="B29" s="3">
        <v>3.48E-4</v>
      </c>
      <c r="C29" s="3" t="s">
        <v>557</v>
      </c>
      <c r="D29" s="3" t="s">
        <v>590</v>
      </c>
      <c r="E29" s="3">
        <v>2.0129699999999999E-4</v>
      </c>
      <c r="F29" s="3">
        <v>2.5887248500000002</v>
      </c>
      <c r="G29" s="3" t="s">
        <v>591</v>
      </c>
      <c r="H29" s="3" t="s">
        <v>563</v>
      </c>
      <c r="I29" s="3">
        <v>0.77500000000000002</v>
      </c>
    </row>
    <row r="30" spans="1:9" x14ac:dyDescent="0.3">
      <c r="A30" s="3" t="s">
        <v>38</v>
      </c>
      <c r="B30" s="3">
        <v>3.48E-4</v>
      </c>
      <c r="C30" s="3" t="s">
        <v>557</v>
      </c>
      <c r="D30" s="3" t="s">
        <v>590</v>
      </c>
      <c r="E30" s="3">
        <v>2.0129699999999999E-4</v>
      </c>
      <c r="F30" s="3">
        <v>2.5887248500000002</v>
      </c>
      <c r="G30" s="3" t="s">
        <v>591</v>
      </c>
      <c r="H30" s="3" t="s">
        <v>563</v>
      </c>
      <c r="I30" s="3">
        <v>0.77500000000000002</v>
      </c>
    </row>
    <row r="31" spans="1:9" x14ac:dyDescent="0.3">
      <c r="A31" s="3" t="s">
        <v>13</v>
      </c>
      <c r="B31" s="5">
        <v>4.1600000000000001E-10</v>
      </c>
      <c r="C31" s="3" t="s">
        <v>557</v>
      </c>
      <c r="D31" s="3" t="s">
        <v>590</v>
      </c>
      <c r="E31" s="3">
        <v>2.0129699999999999E-4</v>
      </c>
      <c r="F31" s="3">
        <v>2.5887248500000002</v>
      </c>
      <c r="G31" s="3" t="s">
        <v>591</v>
      </c>
      <c r="H31" s="3" t="s">
        <v>563</v>
      </c>
      <c r="I31" s="3">
        <v>0.754</v>
      </c>
    </row>
    <row r="32" spans="1:9" x14ac:dyDescent="0.3">
      <c r="A32" s="3" t="s">
        <v>13</v>
      </c>
      <c r="B32" s="5">
        <v>4.1600000000000001E-10</v>
      </c>
      <c r="C32" s="3" t="s">
        <v>557</v>
      </c>
      <c r="D32" s="3" t="s">
        <v>593</v>
      </c>
      <c r="E32" s="3">
        <v>7.8209600000000003E-4</v>
      </c>
      <c r="F32" s="3">
        <v>3.524899988</v>
      </c>
      <c r="G32" s="3" t="s">
        <v>594</v>
      </c>
      <c r="H32" s="3" t="s">
        <v>563</v>
      </c>
      <c r="I32" s="3">
        <v>0.44</v>
      </c>
    </row>
    <row r="33" spans="1:9" x14ac:dyDescent="0.3">
      <c r="A33" s="3" t="s">
        <v>13</v>
      </c>
      <c r="B33" s="5">
        <v>4.1600000000000001E-10</v>
      </c>
      <c r="C33" s="3" t="s">
        <v>557</v>
      </c>
      <c r="D33" s="3" t="s">
        <v>595</v>
      </c>
      <c r="E33" s="3">
        <v>2.3016582000000001E-2</v>
      </c>
      <c r="F33" s="3">
        <v>1.196034786</v>
      </c>
      <c r="G33" s="3" t="s">
        <v>596</v>
      </c>
      <c r="H33" s="3" t="s">
        <v>563</v>
      </c>
      <c r="I33" s="3">
        <v>0.627</v>
      </c>
    </row>
    <row r="34" spans="1:9" x14ac:dyDescent="0.3">
      <c r="A34" s="3" t="s">
        <v>13</v>
      </c>
      <c r="B34" s="5">
        <v>4.1600000000000001E-10</v>
      </c>
      <c r="C34" s="3" t="s">
        <v>557</v>
      </c>
      <c r="D34" s="3" t="s">
        <v>590</v>
      </c>
      <c r="E34" s="3">
        <v>2.0129699999999999E-4</v>
      </c>
      <c r="F34" s="3">
        <v>2.5887248500000002</v>
      </c>
      <c r="G34" s="3" t="s">
        <v>591</v>
      </c>
      <c r="H34" s="3" t="s">
        <v>563</v>
      </c>
      <c r="I34" s="3">
        <v>0.754</v>
      </c>
    </row>
    <row r="35" spans="1:9" x14ac:dyDescent="0.3">
      <c r="A35" s="3" t="s">
        <v>13</v>
      </c>
      <c r="B35" s="5">
        <v>4.1600000000000001E-10</v>
      </c>
      <c r="C35" s="3" t="s">
        <v>557</v>
      </c>
      <c r="D35" s="3" t="s">
        <v>145</v>
      </c>
      <c r="E35" s="5">
        <v>1.94598E-6</v>
      </c>
      <c r="F35" s="3">
        <v>2.3805841999999999</v>
      </c>
      <c r="G35" s="3" t="s">
        <v>592</v>
      </c>
      <c r="H35" s="3" t="s">
        <v>560</v>
      </c>
      <c r="I35" s="3">
        <v>0.63</v>
      </c>
    </row>
    <row r="36" spans="1:9" x14ac:dyDescent="0.3">
      <c r="A36" s="3" t="s">
        <v>13</v>
      </c>
      <c r="B36" s="5">
        <v>4.1600000000000001E-10</v>
      </c>
      <c r="C36" s="3" t="s">
        <v>557</v>
      </c>
      <c r="D36" s="3" t="s">
        <v>597</v>
      </c>
      <c r="E36" s="3">
        <v>4.7499810000000003E-3</v>
      </c>
      <c r="F36" s="3">
        <v>1.3159768999999999</v>
      </c>
      <c r="G36" s="3" t="s">
        <v>598</v>
      </c>
      <c r="H36" s="3" t="s">
        <v>563</v>
      </c>
      <c r="I36" s="3">
        <v>0.73799999999999999</v>
      </c>
    </row>
    <row r="37" spans="1:9" x14ac:dyDescent="0.3">
      <c r="A37" s="3" t="s">
        <v>19</v>
      </c>
      <c r="B37" s="3">
        <v>2.7799999999999998E-4</v>
      </c>
      <c r="C37" s="3" t="s">
        <v>557</v>
      </c>
      <c r="D37" s="3" t="s">
        <v>590</v>
      </c>
      <c r="E37" s="3">
        <v>2.0129699999999999E-4</v>
      </c>
      <c r="F37" s="3">
        <v>2.5887248500000002</v>
      </c>
      <c r="G37" s="3" t="s">
        <v>591</v>
      </c>
      <c r="H37" s="3" t="s">
        <v>563</v>
      </c>
      <c r="I37" s="3">
        <v>0.75800000000000001</v>
      </c>
    </row>
    <row r="38" spans="1:9" x14ac:dyDescent="0.3">
      <c r="A38" s="3" t="s">
        <v>19</v>
      </c>
      <c r="B38" s="3">
        <v>2.7799999999999998E-4</v>
      </c>
      <c r="C38" s="3" t="s">
        <v>557</v>
      </c>
      <c r="D38" s="3" t="s">
        <v>599</v>
      </c>
      <c r="E38" s="3">
        <v>1.9493710000000001E-3</v>
      </c>
      <c r="F38" s="3">
        <v>2.147214312</v>
      </c>
      <c r="G38" s="3" t="s">
        <v>600</v>
      </c>
      <c r="H38" s="3" t="s">
        <v>563</v>
      </c>
      <c r="I38" s="3">
        <v>0.28599999999999998</v>
      </c>
    </row>
    <row r="39" spans="1:9" x14ac:dyDescent="0.3">
      <c r="A39" s="3" t="s">
        <v>19</v>
      </c>
      <c r="B39" s="3">
        <v>2.7799999999999998E-4</v>
      </c>
      <c r="C39" s="3" t="s">
        <v>557</v>
      </c>
      <c r="D39" s="3" t="s">
        <v>601</v>
      </c>
      <c r="E39" s="5">
        <v>2.2875200000000001E-7</v>
      </c>
      <c r="F39" s="3">
        <v>2.453101518</v>
      </c>
      <c r="G39" s="3" t="s">
        <v>602</v>
      </c>
      <c r="H39" s="3" t="s">
        <v>560</v>
      </c>
      <c r="I39" s="3">
        <v>0.32200000000000001</v>
      </c>
    </row>
    <row r="40" spans="1:9" x14ac:dyDescent="0.3">
      <c r="A40" s="3" t="s">
        <v>19</v>
      </c>
      <c r="B40" s="3">
        <v>2.7799999999999998E-4</v>
      </c>
      <c r="C40" s="3" t="s">
        <v>557</v>
      </c>
      <c r="D40" s="3" t="s">
        <v>601</v>
      </c>
      <c r="E40" s="5">
        <v>2.2875200000000001E-7</v>
      </c>
      <c r="F40" s="3">
        <v>2.453101518</v>
      </c>
      <c r="G40" s="3" t="s">
        <v>602</v>
      </c>
      <c r="H40" s="3" t="s">
        <v>563</v>
      </c>
      <c r="I40" s="3">
        <v>0.32200000000000001</v>
      </c>
    </row>
    <row r="41" spans="1:9" x14ac:dyDescent="0.3">
      <c r="A41" s="3" t="s">
        <v>19</v>
      </c>
      <c r="B41" s="3">
        <v>2.7799999999999998E-4</v>
      </c>
      <c r="C41" s="3" t="s">
        <v>557</v>
      </c>
      <c r="D41" s="3" t="s">
        <v>590</v>
      </c>
      <c r="E41" s="3">
        <v>2.0129699999999999E-4</v>
      </c>
      <c r="F41" s="3">
        <v>2.5887248500000002</v>
      </c>
      <c r="G41" s="3" t="s">
        <v>591</v>
      </c>
      <c r="H41" s="3" t="s">
        <v>563</v>
      </c>
      <c r="I41" s="3">
        <v>0.75800000000000001</v>
      </c>
    </row>
    <row r="42" spans="1:9" x14ac:dyDescent="0.3">
      <c r="A42" s="3" t="s">
        <v>19</v>
      </c>
      <c r="B42" s="3">
        <v>2.7799999999999998E-4</v>
      </c>
      <c r="C42" s="3" t="s">
        <v>557</v>
      </c>
      <c r="D42" s="3" t="s">
        <v>597</v>
      </c>
      <c r="E42" s="3">
        <v>4.7499810000000003E-3</v>
      </c>
      <c r="F42" s="3">
        <v>1.3159768999999999</v>
      </c>
      <c r="G42" s="3" t="s">
        <v>598</v>
      </c>
      <c r="H42" s="3" t="s">
        <v>560</v>
      </c>
      <c r="I42" s="3">
        <v>0.89200000000000002</v>
      </c>
    </row>
    <row r="43" spans="1:9" x14ac:dyDescent="0.3">
      <c r="A43" s="3" t="s">
        <v>19</v>
      </c>
      <c r="B43" s="3">
        <v>2.7799999999999998E-4</v>
      </c>
      <c r="C43" s="3" t="s">
        <v>557</v>
      </c>
      <c r="D43" s="3" t="s">
        <v>599</v>
      </c>
      <c r="E43" s="3">
        <v>1.3238799999999999E-4</v>
      </c>
      <c r="F43" s="3">
        <v>1.5780917560000001</v>
      </c>
      <c r="G43" s="3" t="s">
        <v>603</v>
      </c>
      <c r="H43" s="3" t="s">
        <v>563</v>
      </c>
      <c r="I43" s="3">
        <v>0.28599999999999998</v>
      </c>
    </row>
    <row r="44" spans="1:9" x14ac:dyDescent="0.3">
      <c r="A44" s="3" t="s">
        <v>41</v>
      </c>
      <c r="B44" s="5">
        <v>9.9699999999999998E-5</v>
      </c>
      <c r="C44" s="3" t="s">
        <v>557</v>
      </c>
      <c r="D44" s="3" t="s">
        <v>568</v>
      </c>
      <c r="E44" s="3">
        <v>2.6840800000000001E-3</v>
      </c>
      <c r="F44" s="3">
        <v>2.593456212</v>
      </c>
      <c r="G44" s="3" t="s">
        <v>569</v>
      </c>
      <c r="H44" s="3" t="s">
        <v>560</v>
      </c>
      <c r="I44" s="3">
        <v>0.55000000000000004</v>
      </c>
    </row>
    <row r="45" spans="1:9" x14ac:dyDescent="0.3">
      <c r="A45" s="3" t="s">
        <v>41</v>
      </c>
      <c r="B45" s="5">
        <v>9.9699999999999998E-5</v>
      </c>
      <c r="C45" s="3" t="s">
        <v>557</v>
      </c>
      <c r="D45" s="3" t="s">
        <v>604</v>
      </c>
      <c r="E45" s="3">
        <v>1.7796699999999999E-3</v>
      </c>
      <c r="F45" s="3">
        <v>3.910964468</v>
      </c>
      <c r="G45" s="3" t="s">
        <v>605</v>
      </c>
      <c r="H45" s="3" t="s">
        <v>560</v>
      </c>
      <c r="I45" s="3">
        <v>0.2</v>
      </c>
    </row>
    <row r="46" spans="1:9" x14ac:dyDescent="0.3">
      <c r="A46" s="3" t="s">
        <v>41</v>
      </c>
      <c r="B46" s="5">
        <v>9.9699999999999998E-5</v>
      </c>
      <c r="C46" s="3" t="s">
        <v>557</v>
      </c>
      <c r="D46" s="3" t="s">
        <v>604</v>
      </c>
      <c r="E46" s="3">
        <v>1.7796699999999999E-3</v>
      </c>
      <c r="F46" s="3">
        <v>3.910964468</v>
      </c>
      <c r="G46" s="3" t="s">
        <v>605</v>
      </c>
      <c r="H46" s="3" t="s">
        <v>560</v>
      </c>
      <c r="I46" s="3">
        <v>0.2</v>
      </c>
    </row>
    <row r="47" spans="1:9" x14ac:dyDescent="0.3">
      <c r="A47" s="3" t="s">
        <v>55</v>
      </c>
      <c r="B47" s="3">
        <v>2.97E-3</v>
      </c>
      <c r="C47" s="3" t="s">
        <v>557</v>
      </c>
      <c r="D47" s="3" t="s">
        <v>568</v>
      </c>
      <c r="E47" s="3">
        <v>2.6840800000000001E-3</v>
      </c>
      <c r="F47" s="3">
        <v>2.593456212</v>
      </c>
      <c r="G47" s="3" t="s">
        <v>569</v>
      </c>
      <c r="H47" s="3" t="s">
        <v>563</v>
      </c>
      <c r="I47" s="3">
        <v>0.2</v>
      </c>
    </row>
    <row r="48" spans="1:9" x14ac:dyDescent="0.3">
      <c r="A48" s="3" t="s">
        <v>18</v>
      </c>
      <c r="B48" s="5">
        <v>1.2299999999999999E-8</v>
      </c>
      <c r="C48" s="3" t="s">
        <v>557</v>
      </c>
      <c r="D48" s="3" t="s">
        <v>6</v>
      </c>
      <c r="E48" s="5">
        <v>9.9545199999999997E-5</v>
      </c>
      <c r="F48" s="3">
        <v>2.7256162160000001</v>
      </c>
      <c r="G48" s="3" t="s">
        <v>606</v>
      </c>
      <c r="H48" s="3" t="s">
        <v>560</v>
      </c>
      <c r="I48" s="3">
        <v>0.92200000000000004</v>
      </c>
    </row>
    <row r="49" spans="1:9" x14ac:dyDescent="0.3">
      <c r="A49" s="3" t="s">
        <v>18</v>
      </c>
      <c r="B49" s="5">
        <v>1.2299999999999999E-8</v>
      </c>
      <c r="C49" s="3" t="s">
        <v>557</v>
      </c>
      <c r="D49" s="3" t="s">
        <v>6</v>
      </c>
      <c r="E49" s="5">
        <v>9.9545199999999997E-5</v>
      </c>
      <c r="F49" s="3">
        <v>2.7256162160000001</v>
      </c>
      <c r="G49" s="3" t="s">
        <v>606</v>
      </c>
      <c r="H49" s="3" t="s">
        <v>560</v>
      </c>
      <c r="I49" s="3">
        <v>0.92200000000000004</v>
      </c>
    </row>
    <row r="50" spans="1:9" x14ac:dyDescent="0.3">
      <c r="A50" s="3" t="s">
        <v>18</v>
      </c>
      <c r="B50" s="5">
        <v>1.2299999999999999E-8</v>
      </c>
      <c r="C50" s="3" t="s">
        <v>557</v>
      </c>
      <c r="D50" s="3" t="s">
        <v>607</v>
      </c>
      <c r="E50" s="5">
        <v>2.2947400000000001E-7</v>
      </c>
      <c r="F50" s="3">
        <v>3.559418204</v>
      </c>
      <c r="G50" s="3" t="s">
        <v>608</v>
      </c>
      <c r="H50" s="3" t="s">
        <v>560</v>
      </c>
      <c r="I50" s="3">
        <v>0.2</v>
      </c>
    </row>
    <row r="51" spans="1:9" x14ac:dyDescent="0.3">
      <c r="A51" s="3" t="s">
        <v>18</v>
      </c>
      <c r="B51" s="5">
        <v>1.2299999999999999E-8</v>
      </c>
      <c r="C51" s="3" t="s">
        <v>557</v>
      </c>
      <c r="D51" s="3" t="s">
        <v>6</v>
      </c>
      <c r="E51" s="5">
        <v>9.9545199999999997E-5</v>
      </c>
      <c r="F51" s="3">
        <v>2.7256162160000001</v>
      </c>
      <c r="G51" s="3" t="s">
        <v>606</v>
      </c>
      <c r="H51" s="3" t="s">
        <v>560</v>
      </c>
      <c r="I51" s="3">
        <v>0.92200000000000004</v>
      </c>
    </row>
    <row r="52" spans="1:9" x14ac:dyDescent="0.3">
      <c r="A52" s="3" t="s">
        <v>117</v>
      </c>
      <c r="B52" s="5">
        <v>3.79E-5</v>
      </c>
      <c r="C52" s="3" t="s">
        <v>557</v>
      </c>
      <c r="D52" s="3" t="s">
        <v>609</v>
      </c>
      <c r="E52" s="5">
        <v>5.7021899999999995E-7</v>
      </c>
      <c r="F52" s="3">
        <v>2.476426886</v>
      </c>
      <c r="G52" s="3" t="s">
        <v>610</v>
      </c>
      <c r="H52" s="3" t="s">
        <v>563</v>
      </c>
      <c r="I52" s="3">
        <v>0.5</v>
      </c>
    </row>
    <row r="53" spans="1:9" x14ac:dyDescent="0.3">
      <c r="A53" s="3" t="s">
        <v>117</v>
      </c>
      <c r="B53" s="5">
        <v>3.79E-5</v>
      </c>
      <c r="C53" s="3" t="s">
        <v>557</v>
      </c>
      <c r="D53" s="3" t="s">
        <v>576</v>
      </c>
      <c r="E53" s="5">
        <v>3.3270399999999999E-6</v>
      </c>
      <c r="F53" s="3">
        <v>2.754987404</v>
      </c>
      <c r="G53" s="3" t="s">
        <v>577</v>
      </c>
      <c r="H53" s="3" t="s">
        <v>563</v>
      </c>
      <c r="I53" s="3">
        <v>0.51100000000000001</v>
      </c>
    </row>
    <row r="54" spans="1:9" x14ac:dyDescent="0.3">
      <c r="A54" s="3" t="s">
        <v>40</v>
      </c>
      <c r="B54" s="3">
        <v>1.81E-3</v>
      </c>
      <c r="C54" s="3" t="s">
        <v>557</v>
      </c>
      <c r="D54" s="3" t="s">
        <v>597</v>
      </c>
      <c r="E54" s="3">
        <v>4.7499810000000003E-3</v>
      </c>
      <c r="F54" s="3">
        <v>1.3159768999999999</v>
      </c>
      <c r="G54" s="3" t="s">
        <v>598</v>
      </c>
      <c r="H54" s="3" t="s">
        <v>563</v>
      </c>
      <c r="I54" s="3">
        <v>0.32</v>
      </c>
    </row>
    <row r="55" spans="1:9" x14ac:dyDescent="0.3">
      <c r="A55" s="3" t="s">
        <v>40</v>
      </c>
      <c r="B55" s="3">
        <v>1.81E-3</v>
      </c>
      <c r="C55" s="3" t="s">
        <v>557</v>
      </c>
      <c r="D55" s="3" t="s">
        <v>590</v>
      </c>
      <c r="E55" s="3">
        <v>2.0129699999999999E-4</v>
      </c>
      <c r="F55" s="3">
        <v>2.5887248500000002</v>
      </c>
      <c r="G55" s="3" t="s">
        <v>591</v>
      </c>
      <c r="H55" s="3" t="s">
        <v>563</v>
      </c>
      <c r="I55" s="3">
        <v>0.2</v>
      </c>
    </row>
    <row r="56" spans="1:9" x14ac:dyDescent="0.3">
      <c r="A56" s="3" t="s">
        <v>40</v>
      </c>
      <c r="B56" s="3">
        <v>1.81E-3</v>
      </c>
      <c r="C56" s="3" t="s">
        <v>557</v>
      </c>
      <c r="D56" s="3" t="s">
        <v>597</v>
      </c>
      <c r="E56" s="3">
        <v>4.7499810000000003E-3</v>
      </c>
      <c r="F56" s="3">
        <v>1.3159768999999999</v>
      </c>
      <c r="G56" s="3" t="s">
        <v>598</v>
      </c>
      <c r="H56" s="3" t="s">
        <v>563</v>
      </c>
      <c r="I56" s="3">
        <v>0.32</v>
      </c>
    </row>
    <row r="57" spans="1:9" x14ac:dyDescent="0.3">
      <c r="A57" s="3" t="s">
        <v>40</v>
      </c>
      <c r="B57" s="3">
        <v>1.81E-3</v>
      </c>
      <c r="C57" s="3" t="s">
        <v>557</v>
      </c>
      <c r="D57" s="3" t="s">
        <v>590</v>
      </c>
      <c r="E57" s="3">
        <v>2.0129699999999999E-4</v>
      </c>
      <c r="F57" s="3">
        <v>2.5887248500000002</v>
      </c>
      <c r="G57" s="3" t="s">
        <v>591</v>
      </c>
      <c r="H57" s="3" t="s">
        <v>563</v>
      </c>
      <c r="I57" s="3">
        <v>0.2</v>
      </c>
    </row>
    <row r="58" spans="1:9" x14ac:dyDescent="0.3">
      <c r="A58" s="3" t="s">
        <v>22</v>
      </c>
      <c r="B58" s="3">
        <v>2.7799999999999998E-4</v>
      </c>
      <c r="C58" s="3" t="s">
        <v>557</v>
      </c>
      <c r="D58" s="3" t="s">
        <v>291</v>
      </c>
      <c r="E58" s="3">
        <v>7.0507100000000004E-4</v>
      </c>
      <c r="F58" s="3">
        <v>2.1662273179999998</v>
      </c>
      <c r="G58" s="3" t="s">
        <v>562</v>
      </c>
      <c r="H58" s="3" t="s">
        <v>563</v>
      </c>
      <c r="I58" s="3">
        <v>0.25900000000000001</v>
      </c>
    </row>
    <row r="59" spans="1:9" x14ac:dyDescent="0.3">
      <c r="A59" s="3" t="s">
        <v>22</v>
      </c>
      <c r="B59" s="3">
        <v>2.7799999999999998E-4</v>
      </c>
      <c r="C59" s="3" t="s">
        <v>557</v>
      </c>
      <c r="D59" s="3" t="s">
        <v>558</v>
      </c>
      <c r="E59" s="5">
        <v>2.9413900000000001E-6</v>
      </c>
      <c r="F59" s="3">
        <v>1.24656558</v>
      </c>
      <c r="G59" s="3" t="s">
        <v>559</v>
      </c>
      <c r="H59" s="3" t="s">
        <v>560</v>
      </c>
      <c r="I59" s="3">
        <v>0.48199999999999998</v>
      </c>
    </row>
    <row r="60" spans="1:9" x14ac:dyDescent="0.3">
      <c r="A60" s="3" t="s">
        <v>22</v>
      </c>
      <c r="B60" s="3">
        <v>2.7799999999999998E-4</v>
      </c>
      <c r="C60" s="3" t="s">
        <v>557</v>
      </c>
      <c r="D60" s="3" t="s">
        <v>566</v>
      </c>
      <c r="E60" s="5">
        <v>6.4917099999999995E-5</v>
      </c>
      <c r="F60" s="3">
        <v>1.126939342</v>
      </c>
      <c r="G60" s="3" t="s">
        <v>567</v>
      </c>
      <c r="H60" s="3" t="s">
        <v>563</v>
      </c>
      <c r="I60" s="3">
        <v>0.2</v>
      </c>
    </row>
    <row r="61" spans="1:9" x14ac:dyDescent="0.3">
      <c r="A61" s="3" t="s">
        <v>22</v>
      </c>
      <c r="B61" s="3">
        <v>2.7799999999999998E-4</v>
      </c>
      <c r="C61" s="3" t="s">
        <v>557</v>
      </c>
      <c r="D61" s="3" t="s">
        <v>611</v>
      </c>
      <c r="E61" s="5">
        <v>9.7797900000000005E-7</v>
      </c>
      <c r="F61" s="3">
        <v>3.7887012200000001</v>
      </c>
      <c r="G61" s="3" t="s">
        <v>612</v>
      </c>
      <c r="H61" s="3" t="s">
        <v>560</v>
      </c>
      <c r="I61" s="3">
        <v>0.2</v>
      </c>
    </row>
    <row r="62" spans="1:9" x14ac:dyDescent="0.3">
      <c r="A62" s="3" t="s">
        <v>22</v>
      </c>
      <c r="B62" s="3">
        <v>2.7799999999999998E-4</v>
      </c>
      <c r="C62" s="3" t="s">
        <v>557</v>
      </c>
      <c r="D62" s="3" t="s">
        <v>558</v>
      </c>
      <c r="E62" s="5">
        <v>2.9413900000000001E-6</v>
      </c>
      <c r="F62" s="3">
        <v>1.24656558</v>
      </c>
      <c r="G62" s="3" t="s">
        <v>559</v>
      </c>
      <c r="H62" s="3" t="s">
        <v>560</v>
      </c>
      <c r="I62" s="3">
        <v>0.48199999999999998</v>
      </c>
    </row>
    <row r="63" spans="1:9" x14ac:dyDescent="0.3">
      <c r="A63" s="3" t="s">
        <v>7</v>
      </c>
      <c r="B63" s="5">
        <v>1.6300000000000001E-10</v>
      </c>
      <c r="C63" s="3" t="s">
        <v>557</v>
      </c>
      <c r="D63" s="3" t="s">
        <v>291</v>
      </c>
      <c r="E63" s="3">
        <v>7.0507100000000004E-4</v>
      </c>
      <c r="F63" s="3">
        <v>2.1662273179999998</v>
      </c>
      <c r="G63" s="3" t="s">
        <v>562</v>
      </c>
      <c r="H63" s="3" t="s">
        <v>563</v>
      </c>
      <c r="I63" s="3">
        <v>0.40100000000000002</v>
      </c>
    </row>
    <row r="64" spans="1:9" x14ac:dyDescent="0.3">
      <c r="A64" s="3" t="s">
        <v>7</v>
      </c>
      <c r="B64" s="5">
        <v>1.6300000000000001E-10</v>
      </c>
      <c r="C64" s="3" t="s">
        <v>557</v>
      </c>
      <c r="D64" s="3" t="s">
        <v>558</v>
      </c>
      <c r="E64" s="5">
        <v>2.9413900000000001E-6</v>
      </c>
      <c r="F64" s="3">
        <v>1.24656558</v>
      </c>
      <c r="G64" s="3" t="s">
        <v>559</v>
      </c>
      <c r="H64" s="3" t="s">
        <v>560</v>
      </c>
      <c r="I64" s="3">
        <v>0.50700000000000001</v>
      </c>
    </row>
    <row r="65" spans="1:9" x14ac:dyDescent="0.3">
      <c r="A65" s="3" t="s">
        <v>7</v>
      </c>
      <c r="B65" s="5">
        <v>1.6300000000000001E-10</v>
      </c>
      <c r="C65" s="3" t="s">
        <v>557</v>
      </c>
      <c r="D65" s="3" t="s">
        <v>613</v>
      </c>
      <c r="E65" s="3">
        <v>3.4340927E-2</v>
      </c>
      <c r="F65" s="3">
        <v>1.0659228000000001</v>
      </c>
      <c r="G65" s="3" t="s">
        <v>614</v>
      </c>
      <c r="H65" s="3" t="s">
        <v>560</v>
      </c>
      <c r="I65" s="3">
        <v>0.34100000000000003</v>
      </c>
    </row>
    <row r="66" spans="1:9" x14ac:dyDescent="0.3">
      <c r="A66" s="3" t="s">
        <v>7</v>
      </c>
      <c r="B66" s="5">
        <v>1.6300000000000001E-10</v>
      </c>
      <c r="C66" s="3" t="s">
        <v>557</v>
      </c>
      <c r="D66" s="3" t="s">
        <v>291</v>
      </c>
      <c r="E66" s="5">
        <v>3.3871200000000002E-5</v>
      </c>
      <c r="F66" s="3">
        <v>3.3664636859999999</v>
      </c>
      <c r="G66" s="3" t="s">
        <v>615</v>
      </c>
      <c r="H66" s="3" t="s">
        <v>560</v>
      </c>
      <c r="I66" s="3">
        <v>0.40100000000000002</v>
      </c>
    </row>
    <row r="67" spans="1:9" x14ac:dyDescent="0.3">
      <c r="A67" s="3" t="s">
        <v>54</v>
      </c>
      <c r="B67" s="3">
        <v>1.2700000000000001E-3</v>
      </c>
      <c r="C67" s="3" t="s">
        <v>557</v>
      </c>
      <c r="D67" s="3" t="s">
        <v>49</v>
      </c>
      <c r="E67" s="3">
        <v>5.2480699999999996E-4</v>
      </c>
      <c r="F67" s="3">
        <v>1.014372786</v>
      </c>
      <c r="G67" s="3" t="s">
        <v>616</v>
      </c>
      <c r="H67" s="3" t="s">
        <v>563</v>
      </c>
      <c r="I67" s="3">
        <v>0.2</v>
      </c>
    </row>
    <row r="68" spans="1:9" x14ac:dyDescent="0.3">
      <c r="A68" s="3" t="s">
        <v>11</v>
      </c>
      <c r="B68" s="5">
        <v>2.0699999999999998E-5</v>
      </c>
      <c r="C68" s="3" t="s">
        <v>557</v>
      </c>
      <c r="D68" s="3" t="s">
        <v>617</v>
      </c>
      <c r="E68" s="3">
        <v>2.9256799999999999E-4</v>
      </c>
      <c r="F68" s="3">
        <v>1.2687253080000001</v>
      </c>
      <c r="G68" s="3" t="s">
        <v>618</v>
      </c>
      <c r="H68" s="3" t="s">
        <v>560</v>
      </c>
      <c r="I68" s="3">
        <v>0.58499999999999996</v>
      </c>
    </row>
    <row r="69" spans="1:9" x14ac:dyDescent="0.3">
      <c r="A69" s="3" t="s">
        <v>17</v>
      </c>
      <c r="B69" s="5">
        <v>3.1E-8</v>
      </c>
      <c r="C69" s="3" t="s">
        <v>557</v>
      </c>
      <c r="D69" s="3" t="s">
        <v>619</v>
      </c>
      <c r="E69" s="3">
        <v>5.0677700000000003E-4</v>
      </c>
      <c r="F69" s="3">
        <v>1.320995996</v>
      </c>
      <c r="G69" s="3" t="s">
        <v>620</v>
      </c>
      <c r="H69" s="3" t="s">
        <v>563</v>
      </c>
      <c r="I69" s="3">
        <v>0.33100000000000002</v>
      </c>
    </row>
    <row r="70" spans="1:9" x14ac:dyDescent="0.3">
      <c r="A70" s="3" t="s">
        <v>39</v>
      </c>
      <c r="B70" s="5">
        <v>1.7099999999999999E-6</v>
      </c>
      <c r="C70" s="3" t="s">
        <v>557</v>
      </c>
      <c r="D70" s="3" t="s">
        <v>39</v>
      </c>
      <c r="E70" s="3">
        <v>3.1845499999999999E-4</v>
      </c>
      <c r="F70" s="3">
        <v>3.4049283479999999</v>
      </c>
      <c r="G70" s="3" t="s">
        <v>621</v>
      </c>
      <c r="H70" s="3" t="s">
        <v>560</v>
      </c>
      <c r="I70" s="3">
        <v>0.2</v>
      </c>
    </row>
    <row r="71" spans="1:9" x14ac:dyDescent="0.3">
      <c r="A71" s="3" t="s">
        <v>39</v>
      </c>
      <c r="B71" s="5">
        <v>1.7099999999999999E-6</v>
      </c>
      <c r="C71" s="3" t="s">
        <v>557</v>
      </c>
      <c r="D71" s="3" t="s">
        <v>6</v>
      </c>
      <c r="E71" s="5">
        <v>9.9545199999999997E-5</v>
      </c>
      <c r="F71" s="3">
        <v>2.7256162160000001</v>
      </c>
      <c r="G71" s="3" t="s">
        <v>606</v>
      </c>
      <c r="H71" s="3" t="s">
        <v>560</v>
      </c>
      <c r="I71" s="3">
        <v>0.72399999999999998</v>
      </c>
    </row>
    <row r="72" spans="1:9" x14ac:dyDescent="0.3">
      <c r="A72" s="3" t="s">
        <v>26</v>
      </c>
      <c r="B72" s="3">
        <v>1.8000000000000001E-4</v>
      </c>
      <c r="C72" s="3" t="s">
        <v>557</v>
      </c>
      <c r="D72" s="3" t="s">
        <v>558</v>
      </c>
      <c r="E72" s="5">
        <v>2.9413900000000001E-6</v>
      </c>
      <c r="F72" s="3">
        <v>1.24656558</v>
      </c>
      <c r="G72" s="3" t="s">
        <v>559</v>
      </c>
      <c r="H72" s="3" t="s">
        <v>560</v>
      </c>
      <c r="I72" s="3">
        <v>0.2</v>
      </c>
    </row>
    <row r="73" spans="1:9" x14ac:dyDescent="0.3">
      <c r="A73" s="3" t="s">
        <v>26</v>
      </c>
      <c r="B73" s="3">
        <v>1.8000000000000001E-4</v>
      </c>
      <c r="C73" s="3" t="s">
        <v>557</v>
      </c>
      <c r="D73" s="3" t="s">
        <v>558</v>
      </c>
      <c r="E73" s="5">
        <v>2.9413900000000001E-6</v>
      </c>
      <c r="F73" s="3">
        <v>1.24656558</v>
      </c>
      <c r="G73" s="3" t="s">
        <v>559</v>
      </c>
      <c r="H73" s="3" t="s">
        <v>560</v>
      </c>
      <c r="I73" s="3">
        <v>0.2</v>
      </c>
    </row>
    <row r="74" spans="1:9" x14ac:dyDescent="0.3">
      <c r="A74" s="3" t="s">
        <v>16</v>
      </c>
      <c r="B74" s="5">
        <v>7.5199999999999996E-7</v>
      </c>
      <c r="C74" s="3" t="s">
        <v>557</v>
      </c>
      <c r="D74" s="3" t="s">
        <v>622</v>
      </c>
      <c r="E74" s="5">
        <v>5.09197E-5</v>
      </c>
      <c r="F74" s="3">
        <v>2.9557297679999999</v>
      </c>
      <c r="G74" s="3" t="s">
        <v>623</v>
      </c>
      <c r="H74" s="3" t="s">
        <v>563</v>
      </c>
      <c r="I74" s="3">
        <v>0.52500000000000002</v>
      </c>
    </row>
    <row r="75" spans="1:9" x14ac:dyDescent="0.3">
      <c r="A75" s="3" t="s">
        <v>103</v>
      </c>
      <c r="B75" s="3">
        <v>4.8300000000000001E-3</v>
      </c>
      <c r="C75" s="3" t="s">
        <v>557</v>
      </c>
      <c r="D75" s="3" t="s">
        <v>6</v>
      </c>
      <c r="E75" s="5">
        <v>9.9545199999999997E-5</v>
      </c>
      <c r="F75" s="3">
        <v>2.7256162160000001</v>
      </c>
      <c r="G75" s="3" t="s">
        <v>606</v>
      </c>
      <c r="H75" s="3" t="s">
        <v>563</v>
      </c>
      <c r="I75" s="3">
        <v>0.41</v>
      </c>
    </row>
    <row r="76" spans="1:9" x14ac:dyDescent="0.3">
      <c r="A76" s="3" t="s">
        <v>72</v>
      </c>
      <c r="B76" s="3">
        <v>6.7400000000000001E-4</v>
      </c>
      <c r="C76" s="3" t="s">
        <v>557</v>
      </c>
      <c r="D76" s="3" t="s">
        <v>597</v>
      </c>
      <c r="E76" s="3">
        <v>4.7499810000000003E-3</v>
      </c>
      <c r="F76" s="3">
        <v>1.3159768999999999</v>
      </c>
      <c r="G76" s="3" t="s">
        <v>598</v>
      </c>
      <c r="H76" s="3" t="s">
        <v>563</v>
      </c>
      <c r="I76" s="3">
        <v>0.48399999999999999</v>
      </c>
    </row>
  </sheetData>
  <autoFilter ref="A1:I1" xr:uid="{C1C84650-1DC9-4F9F-A378-382FCC6571C6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AECD3-B2D5-4D88-BC58-745B01BAFB09}">
  <dimension ref="A1:I92"/>
  <sheetViews>
    <sheetView workbookViewId="0">
      <selection activeCell="C8" sqref="C8"/>
    </sheetView>
  </sheetViews>
  <sheetFormatPr defaultRowHeight="14" x14ac:dyDescent="0.3"/>
  <cols>
    <col min="1" max="1" width="11.1796875" style="3" customWidth="1"/>
    <col min="2" max="2" width="8.7265625" style="3"/>
    <col min="3" max="3" width="17.7265625" style="3" customWidth="1"/>
    <col min="4" max="4" width="10.6328125" style="3" customWidth="1"/>
    <col min="5" max="6" width="8.7265625" style="3"/>
    <col min="7" max="7" width="14.1796875" style="3" customWidth="1"/>
    <col min="8" max="8" width="21.7265625" style="3" customWidth="1"/>
    <col min="9" max="16384" width="8.7265625" style="3"/>
  </cols>
  <sheetData>
    <row r="1" spans="1:9" x14ac:dyDescent="0.3">
      <c r="A1" s="1" t="s">
        <v>551</v>
      </c>
      <c r="B1" s="1" t="s">
        <v>695</v>
      </c>
      <c r="C1" s="1" t="s">
        <v>552</v>
      </c>
      <c r="D1" s="1" t="s">
        <v>553</v>
      </c>
      <c r="E1" s="1" t="s">
        <v>696</v>
      </c>
      <c r="F1" s="1" t="s">
        <v>697</v>
      </c>
      <c r="G1" s="1" t="s">
        <v>554</v>
      </c>
      <c r="H1" s="1" t="s">
        <v>555</v>
      </c>
      <c r="I1" s="1" t="s">
        <v>556</v>
      </c>
    </row>
    <row r="2" spans="1:9" x14ac:dyDescent="0.3">
      <c r="A2" s="3" t="s">
        <v>6</v>
      </c>
      <c r="B2" s="5">
        <v>8.0100000000000001E-22</v>
      </c>
      <c r="C2" s="3" t="s">
        <v>557</v>
      </c>
      <c r="D2" s="3" t="s">
        <v>558</v>
      </c>
      <c r="E2" s="5">
        <v>4.2699999999999998E-6</v>
      </c>
      <c r="F2" s="3">
        <v>1.1607886279999999</v>
      </c>
      <c r="G2" s="3" t="s">
        <v>559</v>
      </c>
      <c r="H2" s="3" t="s">
        <v>560</v>
      </c>
      <c r="I2" s="3">
        <v>0.64200000000000002</v>
      </c>
    </row>
    <row r="3" spans="1:9" x14ac:dyDescent="0.3">
      <c r="A3" s="3" t="s">
        <v>6</v>
      </c>
      <c r="B3" s="5">
        <v>8.0100000000000001E-22</v>
      </c>
      <c r="C3" s="3" t="s">
        <v>557</v>
      </c>
      <c r="D3" s="3" t="s">
        <v>558</v>
      </c>
      <c r="E3" s="3">
        <v>1.21078E-4</v>
      </c>
      <c r="F3" s="3">
        <v>1.285818734</v>
      </c>
      <c r="G3" s="3" t="s">
        <v>561</v>
      </c>
      <c r="H3" s="3" t="s">
        <v>560</v>
      </c>
      <c r="I3" s="3">
        <v>0.64200000000000002</v>
      </c>
    </row>
    <row r="4" spans="1:9" x14ac:dyDescent="0.3">
      <c r="A4" s="3" t="s">
        <v>6</v>
      </c>
      <c r="B4" s="5">
        <v>8.0100000000000001E-22</v>
      </c>
      <c r="C4" s="3" t="s">
        <v>557</v>
      </c>
      <c r="D4" s="3" t="s">
        <v>558</v>
      </c>
      <c r="E4" s="3">
        <v>1.21078E-4</v>
      </c>
      <c r="F4" s="3">
        <v>1.285818734</v>
      </c>
      <c r="G4" s="3" t="s">
        <v>561</v>
      </c>
      <c r="H4" s="3" t="s">
        <v>560</v>
      </c>
      <c r="I4" s="3">
        <v>0.64200000000000002</v>
      </c>
    </row>
    <row r="5" spans="1:9" x14ac:dyDescent="0.3">
      <c r="A5" s="3" t="s">
        <v>6</v>
      </c>
      <c r="B5" s="5">
        <v>8.0100000000000001E-22</v>
      </c>
      <c r="C5" s="3" t="s">
        <v>557</v>
      </c>
      <c r="D5" s="3" t="s">
        <v>558</v>
      </c>
      <c r="E5" s="5">
        <v>4.2699999999999998E-6</v>
      </c>
      <c r="F5" s="3">
        <v>1.1607886279999999</v>
      </c>
      <c r="G5" s="3" t="s">
        <v>559</v>
      </c>
      <c r="H5" s="3" t="s">
        <v>560</v>
      </c>
      <c r="I5" s="3">
        <v>0.64200000000000002</v>
      </c>
    </row>
    <row r="6" spans="1:9" x14ac:dyDescent="0.3">
      <c r="A6" s="3" t="s">
        <v>9</v>
      </c>
      <c r="B6" s="5">
        <v>7.0300000000000003E-17</v>
      </c>
      <c r="C6" s="3" t="s">
        <v>557</v>
      </c>
      <c r="D6" s="3" t="s">
        <v>624</v>
      </c>
      <c r="E6" s="3">
        <v>1.357738E-3</v>
      </c>
      <c r="F6" s="3">
        <v>2.1099190459999999</v>
      </c>
      <c r="G6" s="3" t="s">
        <v>625</v>
      </c>
      <c r="H6" s="3" t="s">
        <v>563</v>
      </c>
      <c r="I6" s="3">
        <v>0.82699999999999996</v>
      </c>
    </row>
    <row r="7" spans="1:9" x14ac:dyDescent="0.3">
      <c r="A7" s="3" t="s">
        <v>9</v>
      </c>
      <c r="B7" s="5">
        <v>7.0300000000000003E-17</v>
      </c>
      <c r="C7" s="3" t="s">
        <v>557</v>
      </c>
      <c r="D7" s="3" t="s">
        <v>626</v>
      </c>
      <c r="E7" s="3">
        <v>2.4029100000000001E-4</v>
      </c>
      <c r="F7" s="3">
        <v>1.11683592</v>
      </c>
      <c r="G7" s="3" t="s">
        <v>627</v>
      </c>
      <c r="H7" s="3" t="s">
        <v>563</v>
      </c>
      <c r="I7" s="3">
        <v>0.84799999999999998</v>
      </c>
    </row>
    <row r="8" spans="1:9" x14ac:dyDescent="0.3">
      <c r="A8" s="3" t="s">
        <v>35</v>
      </c>
      <c r="B8" s="5">
        <v>2.23E-7</v>
      </c>
      <c r="C8" s="3" t="s">
        <v>557</v>
      </c>
      <c r="D8" s="3" t="s">
        <v>564</v>
      </c>
      <c r="E8" s="5">
        <v>2.1299999999999999E-5</v>
      </c>
      <c r="F8" s="3">
        <v>1.4175419119999999</v>
      </c>
      <c r="G8" s="3" t="s">
        <v>565</v>
      </c>
      <c r="H8" s="3" t="s">
        <v>563</v>
      </c>
      <c r="I8" s="3">
        <v>0.312</v>
      </c>
    </row>
    <row r="9" spans="1:9" x14ac:dyDescent="0.3">
      <c r="A9" s="3" t="s">
        <v>78</v>
      </c>
      <c r="B9" s="3">
        <v>3.63E-3</v>
      </c>
      <c r="C9" s="3" t="s">
        <v>557</v>
      </c>
      <c r="D9" s="3" t="s">
        <v>78</v>
      </c>
      <c r="E9" s="5">
        <v>5.8900000000000001E-12</v>
      </c>
      <c r="F9" s="3">
        <v>3.3736820139999999</v>
      </c>
      <c r="G9" s="3" t="s">
        <v>628</v>
      </c>
      <c r="H9" s="3" t="s">
        <v>560</v>
      </c>
      <c r="I9" s="3">
        <v>0.2</v>
      </c>
    </row>
    <row r="10" spans="1:9" x14ac:dyDescent="0.3">
      <c r="A10" s="3" t="s">
        <v>91</v>
      </c>
      <c r="B10" s="3">
        <v>4.4400000000000004E-3</v>
      </c>
      <c r="C10" s="3" t="s">
        <v>557</v>
      </c>
      <c r="D10" s="3" t="s">
        <v>78</v>
      </c>
      <c r="E10" s="5">
        <v>5.8900000000000001E-12</v>
      </c>
      <c r="F10" s="3">
        <v>3.3736820139999999</v>
      </c>
      <c r="G10" s="3" t="s">
        <v>628</v>
      </c>
      <c r="H10" s="3" t="s">
        <v>560</v>
      </c>
      <c r="I10" s="3">
        <v>0.42699999999999999</v>
      </c>
    </row>
    <row r="11" spans="1:9" x14ac:dyDescent="0.3">
      <c r="A11" s="3" t="s">
        <v>91</v>
      </c>
      <c r="B11" s="3">
        <v>4.4400000000000004E-3</v>
      </c>
      <c r="C11" s="3" t="s">
        <v>557</v>
      </c>
      <c r="D11" s="3" t="s">
        <v>6</v>
      </c>
      <c r="E11" s="3">
        <v>2.0453100000000001E-4</v>
      </c>
      <c r="F11" s="3">
        <v>1.3675974259999999</v>
      </c>
      <c r="G11" s="3" t="s">
        <v>629</v>
      </c>
      <c r="H11" s="3" t="s">
        <v>560</v>
      </c>
      <c r="I11" s="3">
        <v>0.39500000000000002</v>
      </c>
    </row>
    <row r="12" spans="1:9" x14ac:dyDescent="0.3">
      <c r="A12" s="3" t="s">
        <v>191</v>
      </c>
      <c r="B12" s="3">
        <v>5.6999999999999998E-4</v>
      </c>
      <c r="C12" s="3" t="s">
        <v>557</v>
      </c>
      <c r="D12" s="3" t="s">
        <v>570</v>
      </c>
      <c r="E12" s="3">
        <v>1.9786780000000002E-3</v>
      </c>
      <c r="F12" s="3">
        <v>1.35189954</v>
      </c>
      <c r="G12" s="3" t="s">
        <v>571</v>
      </c>
      <c r="H12" s="3" t="s">
        <v>563</v>
      </c>
      <c r="I12" s="3">
        <v>0.96499999999999997</v>
      </c>
    </row>
    <row r="13" spans="1:9" x14ac:dyDescent="0.3">
      <c r="A13" s="3" t="s">
        <v>191</v>
      </c>
      <c r="B13" s="3">
        <v>5.6999999999999998E-4</v>
      </c>
      <c r="C13" s="3" t="s">
        <v>557</v>
      </c>
      <c r="D13" s="3" t="s">
        <v>570</v>
      </c>
      <c r="E13" s="3">
        <v>2.0459290000000002E-3</v>
      </c>
      <c r="F13" s="3">
        <v>1.0344122259999999</v>
      </c>
      <c r="G13" s="3" t="s">
        <v>630</v>
      </c>
      <c r="H13" s="3" t="s">
        <v>563</v>
      </c>
      <c r="I13" s="3">
        <v>0.96499999999999997</v>
      </c>
    </row>
    <row r="14" spans="1:9" x14ac:dyDescent="0.3">
      <c r="A14" s="3" t="s">
        <v>191</v>
      </c>
      <c r="B14" s="3">
        <v>5.6999999999999998E-4</v>
      </c>
      <c r="C14" s="3" t="s">
        <v>557</v>
      </c>
      <c r="D14" s="3" t="s">
        <v>570</v>
      </c>
      <c r="E14" s="3">
        <v>2.0459290000000002E-3</v>
      </c>
      <c r="F14" s="3">
        <v>1.0344122259999999</v>
      </c>
      <c r="G14" s="3" t="s">
        <v>630</v>
      </c>
      <c r="H14" s="3" t="s">
        <v>563</v>
      </c>
      <c r="I14" s="3">
        <v>0.96499999999999997</v>
      </c>
    </row>
    <row r="15" spans="1:9" x14ac:dyDescent="0.3">
      <c r="A15" s="3" t="s">
        <v>153</v>
      </c>
      <c r="B15" s="5">
        <v>2.8699999999999999E-38</v>
      </c>
      <c r="C15" s="3" t="s">
        <v>557</v>
      </c>
      <c r="D15" s="3" t="s">
        <v>631</v>
      </c>
      <c r="E15" s="3">
        <v>2.8720422999999998E-2</v>
      </c>
      <c r="F15" s="3">
        <v>1.3855032940000001</v>
      </c>
      <c r="G15" s="3" t="s">
        <v>632</v>
      </c>
      <c r="H15" s="3" t="s">
        <v>563</v>
      </c>
      <c r="I15" s="3">
        <v>0.316</v>
      </c>
    </row>
    <row r="16" spans="1:9" x14ac:dyDescent="0.3">
      <c r="A16" s="3" t="s">
        <v>153</v>
      </c>
      <c r="B16" s="5">
        <v>2.8699999999999999E-38</v>
      </c>
      <c r="C16" s="3" t="s">
        <v>557</v>
      </c>
      <c r="D16" s="3" t="s">
        <v>574</v>
      </c>
      <c r="E16" s="5">
        <v>8.3300000000000005E-5</v>
      </c>
      <c r="F16" s="3">
        <v>2.8516072100000001</v>
      </c>
      <c r="G16" s="3" t="s">
        <v>575</v>
      </c>
      <c r="H16" s="3" t="s">
        <v>563</v>
      </c>
      <c r="I16" s="3">
        <v>0.38200000000000001</v>
      </c>
    </row>
    <row r="17" spans="1:9" x14ac:dyDescent="0.3">
      <c r="A17" s="3" t="s">
        <v>153</v>
      </c>
      <c r="B17" s="5">
        <v>2.8699999999999999E-38</v>
      </c>
      <c r="C17" s="3" t="s">
        <v>557</v>
      </c>
      <c r="D17" s="3" t="s">
        <v>633</v>
      </c>
      <c r="E17" s="3">
        <v>1.495969E-3</v>
      </c>
      <c r="F17" s="3">
        <v>1.7648823739999999</v>
      </c>
      <c r="G17" s="3" t="s">
        <v>634</v>
      </c>
      <c r="H17" s="3" t="s">
        <v>563</v>
      </c>
      <c r="I17" s="3">
        <v>0.623</v>
      </c>
    </row>
    <row r="18" spans="1:9" x14ac:dyDescent="0.3">
      <c r="A18" s="3" t="s">
        <v>153</v>
      </c>
      <c r="B18" s="5">
        <v>2.8699999999999999E-38</v>
      </c>
      <c r="C18" s="3" t="s">
        <v>557</v>
      </c>
      <c r="D18" s="3" t="s">
        <v>635</v>
      </c>
      <c r="E18" s="5">
        <v>1.0699999999999999E-5</v>
      </c>
      <c r="F18" s="3">
        <v>1.9272281659999999</v>
      </c>
      <c r="G18" s="3" t="s">
        <v>636</v>
      </c>
      <c r="H18" s="3" t="s">
        <v>563</v>
      </c>
      <c r="I18" s="3">
        <v>0.31</v>
      </c>
    </row>
    <row r="19" spans="1:9" x14ac:dyDescent="0.3">
      <c r="A19" s="3" t="s">
        <v>153</v>
      </c>
      <c r="B19" s="5">
        <v>2.8699999999999999E-38</v>
      </c>
      <c r="C19" s="3" t="s">
        <v>557</v>
      </c>
      <c r="D19" s="3" t="s">
        <v>572</v>
      </c>
      <c r="E19" s="5">
        <v>2.1999999999999999E-5</v>
      </c>
      <c r="F19" s="3">
        <v>3.9218496699999998</v>
      </c>
      <c r="G19" s="3" t="s">
        <v>573</v>
      </c>
      <c r="H19" s="3" t="s">
        <v>563</v>
      </c>
      <c r="I19" s="3">
        <v>0.59299999999999997</v>
      </c>
    </row>
    <row r="20" spans="1:9" x14ac:dyDescent="0.3">
      <c r="A20" s="3" t="s">
        <v>153</v>
      </c>
      <c r="B20" s="5">
        <v>2.8699999999999999E-38</v>
      </c>
      <c r="C20" s="3" t="s">
        <v>557</v>
      </c>
      <c r="D20" s="3" t="s">
        <v>576</v>
      </c>
      <c r="E20" s="5">
        <v>1.26E-6</v>
      </c>
      <c r="F20" s="3">
        <v>2.6728665440000001</v>
      </c>
      <c r="G20" s="3" t="s">
        <v>577</v>
      </c>
      <c r="H20" s="3" t="s">
        <v>563</v>
      </c>
      <c r="I20" s="3">
        <v>0.6</v>
      </c>
    </row>
    <row r="21" spans="1:9" x14ac:dyDescent="0.3">
      <c r="A21" s="3" t="s">
        <v>5</v>
      </c>
      <c r="B21" s="5">
        <v>4.3899999999999999E-31</v>
      </c>
      <c r="C21" s="3" t="s">
        <v>557</v>
      </c>
      <c r="D21" s="3" t="s">
        <v>578</v>
      </c>
      <c r="E21" s="5">
        <v>1.3499999999999999E-5</v>
      </c>
      <c r="F21" s="3">
        <v>2.1425150620000002</v>
      </c>
      <c r="G21" s="3" t="s">
        <v>579</v>
      </c>
      <c r="H21" s="3" t="s">
        <v>563</v>
      </c>
      <c r="I21" s="3">
        <v>0.52800000000000002</v>
      </c>
    </row>
    <row r="22" spans="1:9" x14ac:dyDescent="0.3">
      <c r="A22" s="3" t="s">
        <v>5</v>
      </c>
      <c r="B22" s="5">
        <v>4.3899999999999999E-31</v>
      </c>
      <c r="C22" s="3" t="s">
        <v>557</v>
      </c>
      <c r="D22" s="3" t="s">
        <v>578</v>
      </c>
      <c r="E22" s="5">
        <v>1.3499999999999999E-5</v>
      </c>
      <c r="F22" s="3">
        <v>2.1425150620000002</v>
      </c>
      <c r="G22" s="3" t="s">
        <v>579</v>
      </c>
      <c r="H22" s="3" t="s">
        <v>563</v>
      </c>
      <c r="I22" s="3">
        <v>0.52800000000000002</v>
      </c>
    </row>
    <row r="23" spans="1:9" x14ac:dyDescent="0.3">
      <c r="A23" s="3" t="s">
        <v>5</v>
      </c>
      <c r="B23" s="5">
        <v>4.3899999999999999E-31</v>
      </c>
      <c r="C23" s="3" t="s">
        <v>557</v>
      </c>
      <c r="D23" s="3" t="s">
        <v>574</v>
      </c>
      <c r="E23" s="5">
        <v>8.3300000000000005E-5</v>
      </c>
      <c r="F23" s="3">
        <v>2.8516072100000001</v>
      </c>
      <c r="G23" s="3" t="s">
        <v>575</v>
      </c>
      <c r="H23" s="3" t="s">
        <v>563</v>
      </c>
      <c r="I23" s="3">
        <v>0.379</v>
      </c>
    </row>
    <row r="24" spans="1:9" x14ac:dyDescent="0.3">
      <c r="A24" s="3" t="s">
        <v>8</v>
      </c>
      <c r="B24" s="5">
        <v>2.0700000000000001E-10</v>
      </c>
      <c r="C24" s="3" t="s">
        <v>557</v>
      </c>
      <c r="D24" s="3" t="s">
        <v>582</v>
      </c>
      <c r="E24" s="5">
        <v>4.1400000000000002E-6</v>
      </c>
      <c r="F24" s="3">
        <v>2.0959295720000002</v>
      </c>
      <c r="G24" s="3" t="s">
        <v>583</v>
      </c>
      <c r="H24" s="3" t="s">
        <v>563</v>
      </c>
      <c r="I24" s="3">
        <v>0.47399999999999998</v>
      </c>
    </row>
    <row r="25" spans="1:9" x14ac:dyDescent="0.3">
      <c r="A25" s="3" t="s">
        <v>8</v>
      </c>
      <c r="B25" s="5">
        <v>2.0700000000000001E-10</v>
      </c>
      <c r="C25" s="3" t="s">
        <v>557</v>
      </c>
      <c r="D25" s="3" t="s">
        <v>580</v>
      </c>
      <c r="E25" s="3">
        <v>5.319809E-3</v>
      </c>
      <c r="F25" s="3">
        <v>1.4806626519999999</v>
      </c>
      <c r="G25" s="3" t="s">
        <v>581</v>
      </c>
      <c r="H25" s="3" t="s">
        <v>563</v>
      </c>
      <c r="I25" s="3">
        <v>0.44600000000000001</v>
      </c>
    </row>
    <row r="26" spans="1:9" x14ac:dyDescent="0.3">
      <c r="A26" s="3" t="s">
        <v>53</v>
      </c>
      <c r="B26" s="3">
        <v>5.6699999999999997E-3</v>
      </c>
      <c r="C26" s="3" t="s">
        <v>557</v>
      </c>
      <c r="D26" s="3" t="s">
        <v>150</v>
      </c>
      <c r="E26" s="5">
        <v>2.8E-5</v>
      </c>
      <c r="F26" s="3">
        <v>2.1185442480000001</v>
      </c>
      <c r="G26" s="3" t="s">
        <v>589</v>
      </c>
      <c r="H26" s="3" t="s">
        <v>563</v>
      </c>
      <c r="I26" s="3">
        <v>0.85</v>
      </c>
    </row>
    <row r="27" spans="1:9" x14ac:dyDescent="0.3">
      <c r="A27" s="3" t="s">
        <v>80</v>
      </c>
      <c r="B27" s="3">
        <v>4.2999999999999999E-4</v>
      </c>
      <c r="C27" s="3" t="s">
        <v>557</v>
      </c>
      <c r="D27" s="3" t="s">
        <v>570</v>
      </c>
      <c r="E27" s="3">
        <v>2.0459290000000002E-3</v>
      </c>
      <c r="F27" s="3">
        <v>1.0344122259999999</v>
      </c>
      <c r="G27" s="3" t="s">
        <v>630</v>
      </c>
      <c r="H27" s="3" t="s">
        <v>560</v>
      </c>
      <c r="I27" s="3">
        <v>0.27100000000000002</v>
      </c>
    </row>
    <row r="28" spans="1:9" x14ac:dyDescent="0.3">
      <c r="A28" s="3" t="s">
        <v>80</v>
      </c>
      <c r="B28" s="3">
        <v>4.2999999999999999E-4</v>
      </c>
      <c r="C28" s="3" t="s">
        <v>557</v>
      </c>
      <c r="D28" s="3" t="s">
        <v>153</v>
      </c>
      <c r="E28" s="3">
        <v>1.1615670999999999E-2</v>
      </c>
      <c r="F28" s="3">
        <v>1.4560469380000001</v>
      </c>
      <c r="G28" s="3" t="s">
        <v>637</v>
      </c>
      <c r="H28" s="3" t="s">
        <v>563</v>
      </c>
      <c r="I28" s="3">
        <v>0.623</v>
      </c>
    </row>
    <row r="29" spans="1:9" x14ac:dyDescent="0.3">
      <c r="A29" s="3" t="s">
        <v>124</v>
      </c>
      <c r="B29" s="5">
        <v>3.2500000000000001E-27</v>
      </c>
      <c r="C29" s="3" t="s">
        <v>557</v>
      </c>
      <c r="D29" s="3" t="s">
        <v>421</v>
      </c>
      <c r="E29" s="5">
        <v>3.2499999999999997E-5</v>
      </c>
      <c r="F29" s="3">
        <v>1.3541587879999999</v>
      </c>
      <c r="G29" s="3" t="s">
        <v>638</v>
      </c>
      <c r="H29" s="3" t="s">
        <v>560</v>
      </c>
      <c r="I29" s="3">
        <v>0.41599999999999998</v>
      </c>
    </row>
    <row r="30" spans="1:9" x14ac:dyDescent="0.3">
      <c r="A30" s="3" t="s">
        <v>63</v>
      </c>
      <c r="B30" s="3">
        <v>6.78E-4</v>
      </c>
      <c r="C30" s="3" t="s">
        <v>557</v>
      </c>
      <c r="D30" s="3" t="s">
        <v>421</v>
      </c>
      <c r="E30" s="5">
        <v>3.2499999999999997E-5</v>
      </c>
      <c r="F30" s="3">
        <v>1.3541587879999999</v>
      </c>
      <c r="G30" s="3" t="s">
        <v>638</v>
      </c>
      <c r="H30" s="3" t="s">
        <v>560</v>
      </c>
      <c r="I30" s="3">
        <v>0.41599999999999998</v>
      </c>
    </row>
    <row r="31" spans="1:9" x14ac:dyDescent="0.3">
      <c r="A31" s="3" t="s">
        <v>15</v>
      </c>
      <c r="B31" s="5">
        <v>7.9699999999999996E-9</v>
      </c>
      <c r="C31" s="3" t="s">
        <v>557</v>
      </c>
      <c r="D31" s="3" t="s">
        <v>639</v>
      </c>
      <c r="E31" s="5">
        <v>7.5900000000000002E-5</v>
      </c>
      <c r="F31" s="3">
        <v>2.655925238</v>
      </c>
      <c r="G31" s="3" t="s">
        <v>640</v>
      </c>
      <c r="H31" s="3" t="s">
        <v>563</v>
      </c>
      <c r="I31" s="3">
        <v>0.63</v>
      </c>
    </row>
    <row r="32" spans="1:9" x14ac:dyDescent="0.3">
      <c r="A32" s="3" t="s">
        <v>15</v>
      </c>
      <c r="B32" s="5">
        <v>7.9699999999999996E-9</v>
      </c>
      <c r="C32" s="3" t="s">
        <v>557</v>
      </c>
      <c r="D32" s="3" t="s">
        <v>286</v>
      </c>
      <c r="E32" s="3">
        <v>9.5601980000000007E-3</v>
      </c>
      <c r="F32" s="3">
        <v>1.133252752</v>
      </c>
      <c r="G32" s="3" t="s">
        <v>641</v>
      </c>
      <c r="H32" s="3" t="s">
        <v>563</v>
      </c>
      <c r="I32" s="3">
        <v>0.35299999999999998</v>
      </c>
    </row>
    <row r="33" spans="1:9" x14ac:dyDescent="0.3">
      <c r="A33" s="3" t="s">
        <v>15</v>
      </c>
      <c r="B33" s="5">
        <v>7.9699999999999996E-9</v>
      </c>
      <c r="C33" s="3" t="s">
        <v>557</v>
      </c>
      <c r="D33" s="3" t="s">
        <v>584</v>
      </c>
      <c r="E33" s="3">
        <v>4.0403990000000001E-3</v>
      </c>
      <c r="F33" s="3">
        <v>1.05678702</v>
      </c>
      <c r="G33" s="3" t="s">
        <v>585</v>
      </c>
      <c r="H33" s="3" t="s">
        <v>563</v>
      </c>
      <c r="I33" s="3">
        <v>0.36</v>
      </c>
    </row>
    <row r="34" spans="1:9" x14ac:dyDescent="0.3">
      <c r="A34" s="3" t="s">
        <v>15</v>
      </c>
      <c r="B34" s="5">
        <v>7.9699999999999996E-9</v>
      </c>
      <c r="C34" s="3" t="s">
        <v>557</v>
      </c>
      <c r="D34" s="3" t="s">
        <v>584</v>
      </c>
      <c r="E34" s="3">
        <v>1.4988800000000001E-4</v>
      </c>
      <c r="F34" s="3">
        <v>3.0375309580000001</v>
      </c>
      <c r="G34" s="3" t="s">
        <v>586</v>
      </c>
      <c r="H34" s="3" t="s">
        <v>563</v>
      </c>
      <c r="I34" s="3">
        <v>0.36</v>
      </c>
    </row>
    <row r="35" spans="1:9" x14ac:dyDescent="0.3">
      <c r="A35" s="3" t="s">
        <v>15</v>
      </c>
      <c r="B35" s="5">
        <v>7.9699999999999996E-9</v>
      </c>
      <c r="C35" s="3" t="s">
        <v>557</v>
      </c>
      <c r="D35" s="3" t="s">
        <v>286</v>
      </c>
      <c r="E35" s="3">
        <v>9.5601980000000007E-3</v>
      </c>
      <c r="F35" s="3">
        <v>1.133252752</v>
      </c>
      <c r="G35" s="3" t="s">
        <v>641</v>
      </c>
      <c r="H35" s="3" t="s">
        <v>563</v>
      </c>
      <c r="I35" s="3">
        <v>0.35299999999999998</v>
      </c>
    </row>
    <row r="36" spans="1:9" x14ac:dyDescent="0.3">
      <c r="A36" s="3" t="s">
        <v>15</v>
      </c>
      <c r="B36" s="5">
        <v>7.9699999999999996E-9</v>
      </c>
      <c r="C36" s="3" t="s">
        <v>557</v>
      </c>
      <c r="D36" s="3" t="s">
        <v>286</v>
      </c>
      <c r="E36" s="3">
        <v>9.5601980000000007E-3</v>
      </c>
      <c r="F36" s="3">
        <v>1.133252752</v>
      </c>
      <c r="G36" s="3" t="s">
        <v>641</v>
      </c>
      <c r="H36" s="3" t="s">
        <v>563</v>
      </c>
      <c r="I36" s="3">
        <v>0.35299999999999998</v>
      </c>
    </row>
    <row r="37" spans="1:9" x14ac:dyDescent="0.3">
      <c r="A37" s="3" t="s">
        <v>15</v>
      </c>
      <c r="B37" s="5">
        <v>7.9699999999999996E-9</v>
      </c>
      <c r="C37" s="3" t="s">
        <v>557</v>
      </c>
      <c r="D37" s="3" t="s">
        <v>286</v>
      </c>
      <c r="E37" s="3">
        <v>9.5601980000000007E-3</v>
      </c>
      <c r="F37" s="3">
        <v>1.133252752</v>
      </c>
      <c r="G37" s="3" t="s">
        <v>641</v>
      </c>
      <c r="H37" s="3" t="s">
        <v>563</v>
      </c>
      <c r="I37" s="3">
        <v>0.35299999999999998</v>
      </c>
    </row>
    <row r="38" spans="1:9" x14ac:dyDescent="0.3">
      <c r="A38" s="3" t="s">
        <v>25</v>
      </c>
      <c r="B38" s="5">
        <v>6.8299999999999998E-6</v>
      </c>
      <c r="C38" s="3" t="s">
        <v>557</v>
      </c>
      <c r="D38" s="3" t="s">
        <v>587</v>
      </c>
      <c r="E38" s="3">
        <v>1.525502E-3</v>
      </c>
      <c r="F38" s="3">
        <v>1.8128673900000001</v>
      </c>
      <c r="G38" s="3" t="s">
        <v>588</v>
      </c>
      <c r="H38" s="3" t="s">
        <v>560</v>
      </c>
      <c r="I38" s="3">
        <v>0.26</v>
      </c>
    </row>
    <row r="39" spans="1:9" x14ac:dyDescent="0.3">
      <c r="A39" s="3" t="s">
        <v>25</v>
      </c>
      <c r="B39" s="5">
        <v>6.8299999999999998E-6</v>
      </c>
      <c r="C39" s="3" t="s">
        <v>557</v>
      </c>
      <c r="D39" s="3" t="s">
        <v>642</v>
      </c>
      <c r="E39" s="3">
        <v>2.6369732999999999E-2</v>
      </c>
      <c r="F39" s="3">
        <v>2.4753890840000001</v>
      </c>
      <c r="G39" s="3" t="s">
        <v>643</v>
      </c>
      <c r="H39" s="3" t="s">
        <v>563</v>
      </c>
      <c r="I39" s="3">
        <v>0.47799999999999998</v>
      </c>
    </row>
    <row r="40" spans="1:9" x14ac:dyDescent="0.3">
      <c r="A40" s="3" t="s">
        <v>131</v>
      </c>
      <c r="B40" s="3">
        <v>8.3599999999999994E-3</v>
      </c>
      <c r="C40" s="3" t="s">
        <v>557</v>
      </c>
      <c r="D40" s="3" t="s">
        <v>33</v>
      </c>
      <c r="E40" s="3">
        <v>1.51562E-4</v>
      </c>
      <c r="F40" s="3">
        <v>2.574444642</v>
      </c>
      <c r="G40" s="3" t="s">
        <v>644</v>
      </c>
      <c r="H40" s="3" t="s">
        <v>563</v>
      </c>
      <c r="I40" s="3">
        <v>0.78400000000000003</v>
      </c>
    </row>
    <row r="41" spans="1:9" x14ac:dyDescent="0.3">
      <c r="A41" s="3" t="s">
        <v>131</v>
      </c>
      <c r="B41" s="3">
        <v>8.3599999999999994E-3</v>
      </c>
      <c r="C41" s="3" t="s">
        <v>557</v>
      </c>
      <c r="D41" s="3" t="s">
        <v>19</v>
      </c>
      <c r="E41" s="3">
        <v>1.51562E-4</v>
      </c>
      <c r="F41" s="3">
        <v>2.574444642</v>
      </c>
      <c r="G41" s="3" t="s">
        <v>645</v>
      </c>
      <c r="H41" s="3" t="s">
        <v>560</v>
      </c>
      <c r="I41" s="3">
        <v>0.78900000000000003</v>
      </c>
    </row>
    <row r="42" spans="1:9" x14ac:dyDescent="0.3">
      <c r="A42" s="3" t="s">
        <v>131</v>
      </c>
      <c r="B42" s="3">
        <v>8.3599999999999994E-3</v>
      </c>
      <c r="C42" s="3" t="s">
        <v>557</v>
      </c>
      <c r="D42" s="3" t="s">
        <v>19</v>
      </c>
      <c r="E42" s="3">
        <v>1.51562E-4</v>
      </c>
      <c r="F42" s="3">
        <v>2.574444642</v>
      </c>
      <c r="G42" s="3" t="s">
        <v>645</v>
      </c>
      <c r="H42" s="3" t="s">
        <v>560</v>
      </c>
      <c r="I42" s="3">
        <v>0.78900000000000003</v>
      </c>
    </row>
    <row r="43" spans="1:9" x14ac:dyDescent="0.3">
      <c r="A43" s="3" t="s">
        <v>131</v>
      </c>
      <c r="B43" s="3">
        <v>8.3599999999999994E-3</v>
      </c>
      <c r="C43" s="3" t="s">
        <v>557</v>
      </c>
      <c r="D43" s="3" t="s">
        <v>33</v>
      </c>
      <c r="E43" s="3">
        <v>1.51562E-4</v>
      </c>
      <c r="F43" s="3">
        <v>2.574444642</v>
      </c>
      <c r="G43" s="3" t="s">
        <v>644</v>
      </c>
      <c r="H43" s="3" t="s">
        <v>563</v>
      </c>
      <c r="I43" s="3">
        <v>0.78400000000000003</v>
      </c>
    </row>
    <row r="44" spans="1:9" x14ac:dyDescent="0.3">
      <c r="A44" s="3" t="s">
        <v>14</v>
      </c>
      <c r="B44" s="5">
        <v>1.04E-14</v>
      </c>
      <c r="C44" s="3" t="s">
        <v>557</v>
      </c>
      <c r="D44" s="3" t="s">
        <v>145</v>
      </c>
      <c r="E44" s="5">
        <v>6.7800000000000001E-7</v>
      </c>
      <c r="F44" s="3">
        <v>2.7847733460000001</v>
      </c>
      <c r="G44" s="3" t="s">
        <v>592</v>
      </c>
      <c r="H44" s="3" t="s">
        <v>560</v>
      </c>
      <c r="I44" s="3">
        <v>0.60799999999999998</v>
      </c>
    </row>
    <row r="45" spans="1:9" x14ac:dyDescent="0.3">
      <c r="A45" s="3" t="s">
        <v>14</v>
      </c>
      <c r="B45" s="5">
        <v>1.04E-14</v>
      </c>
      <c r="C45" s="3" t="s">
        <v>557</v>
      </c>
      <c r="D45" s="3" t="s">
        <v>590</v>
      </c>
      <c r="E45" s="3">
        <v>5.320239E-3</v>
      </c>
      <c r="F45" s="3">
        <v>2.352232876</v>
      </c>
      <c r="G45" s="3" t="s">
        <v>591</v>
      </c>
      <c r="H45" s="3" t="s">
        <v>563</v>
      </c>
      <c r="I45" s="3">
        <v>0.73299999999999998</v>
      </c>
    </row>
    <row r="46" spans="1:9" x14ac:dyDescent="0.3">
      <c r="A46" s="3" t="s">
        <v>14</v>
      </c>
      <c r="B46" s="5">
        <v>1.04E-14</v>
      </c>
      <c r="C46" s="3" t="s">
        <v>557</v>
      </c>
      <c r="D46" s="3" t="s">
        <v>593</v>
      </c>
      <c r="E46" s="5">
        <v>2.27E-5</v>
      </c>
      <c r="F46" s="3">
        <v>2.6917019020000001</v>
      </c>
      <c r="G46" s="3" t="s">
        <v>594</v>
      </c>
      <c r="H46" s="3" t="s">
        <v>563</v>
      </c>
      <c r="I46" s="3">
        <v>0.434</v>
      </c>
    </row>
    <row r="47" spans="1:9" x14ac:dyDescent="0.3">
      <c r="A47" s="3" t="s">
        <v>14</v>
      </c>
      <c r="B47" s="5">
        <v>1.04E-14</v>
      </c>
      <c r="C47" s="3" t="s">
        <v>557</v>
      </c>
      <c r="D47" s="3" t="s">
        <v>150</v>
      </c>
      <c r="E47" s="5">
        <v>2.8E-5</v>
      </c>
      <c r="F47" s="3">
        <v>2.1185442480000001</v>
      </c>
      <c r="G47" s="3" t="s">
        <v>589</v>
      </c>
      <c r="H47" s="3" t="s">
        <v>563</v>
      </c>
      <c r="I47" s="3">
        <v>0.30299999999999999</v>
      </c>
    </row>
    <row r="48" spans="1:9" x14ac:dyDescent="0.3">
      <c r="A48" s="3" t="s">
        <v>14</v>
      </c>
      <c r="B48" s="5">
        <v>1.04E-14</v>
      </c>
      <c r="C48" s="3" t="s">
        <v>557</v>
      </c>
      <c r="D48" s="3" t="s">
        <v>646</v>
      </c>
      <c r="E48" s="3">
        <v>1.7636799999999999E-4</v>
      </c>
      <c r="F48" s="3">
        <v>3.012523324</v>
      </c>
      <c r="G48" s="3" t="s">
        <v>647</v>
      </c>
      <c r="H48" s="3" t="s">
        <v>648</v>
      </c>
      <c r="I48" s="3">
        <v>0.32800000000000001</v>
      </c>
    </row>
    <row r="49" spans="1:9" x14ac:dyDescent="0.3">
      <c r="A49" s="3" t="s">
        <v>38</v>
      </c>
      <c r="B49" s="3">
        <v>6.1200000000000002E-4</v>
      </c>
      <c r="C49" s="3" t="s">
        <v>557</v>
      </c>
      <c r="D49" s="3" t="s">
        <v>590</v>
      </c>
      <c r="E49" s="3">
        <v>5.320239E-3</v>
      </c>
      <c r="F49" s="3">
        <v>2.352232876</v>
      </c>
      <c r="G49" s="3" t="s">
        <v>591</v>
      </c>
      <c r="H49" s="3" t="s">
        <v>563</v>
      </c>
      <c r="I49" s="3">
        <v>0.77500000000000002</v>
      </c>
    </row>
    <row r="50" spans="1:9" x14ac:dyDescent="0.3">
      <c r="A50" s="3" t="s">
        <v>38</v>
      </c>
      <c r="B50" s="3">
        <v>6.1200000000000002E-4</v>
      </c>
      <c r="C50" s="3" t="s">
        <v>557</v>
      </c>
      <c r="D50" s="3" t="s">
        <v>590</v>
      </c>
      <c r="E50" s="3">
        <v>5.320239E-3</v>
      </c>
      <c r="F50" s="3">
        <v>2.352232876</v>
      </c>
      <c r="G50" s="3" t="s">
        <v>591</v>
      </c>
      <c r="H50" s="3" t="s">
        <v>563</v>
      </c>
      <c r="I50" s="3">
        <v>0.77500000000000002</v>
      </c>
    </row>
    <row r="51" spans="1:9" x14ac:dyDescent="0.3">
      <c r="A51" s="3" t="s">
        <v>38</v>
      </c>
      <c r="B51" s="3">
        <v>6.1200000000000002E-4</v>
      </c>
      <c r="C51" s="3" t="s">
        <v>557</v>
      </c>
      <c r="D51" s="3" t="s">
        <v>590</v>
      </c>
      <c r="E51" s="3">
        <v>5.320239E-3</v>
      </c>
      <c r="F51" s="3">
        <v>2.352232876</v>
      </c>
      <c r="G51" s="3" t="s">
        <v>591</v>
      </c>
      <c r="H51" s="3" t="s">
        <v>563</v>
      </c>
      <c r="I51" s="3">
        <v>0.77500000000000002</v>
      </c>
    </row>
    <row r="52" spans="1:9" x14ac:dyDescent="0.3">
      <c r="A52" s="3" t="s">
        <v>38</v>
      </c>
      <c r="B52" s="3">
        <v>6.1200000000000002E-4</v>
      </c>
      <c r="C52" s="3" t="s">
        <v>557</v>
      </c>
      <c r="D52" s="3" t="s">
        <v>649</v>
      </c>
      <c r="E52" s="5">
        <v>8.2200000000000006E-5</v>
      </c>
      <c r="F52" s="3">
        <v>1.3594970660000001</v>
      </c>
      <c r="G52" s="3" t="s">
        <v>650</v>
      </c>
      <c r="H52" s="3" t="s">
        <v>563</v>
      </c>
      <c r="I52" s="3">
        <v>0.2</v>
      </c>
    </row>
    <row r="53" spans="1:9" x14ac:dyDescent="0.3">
      <c r="A53" s="3" t="s">
        <v>13</v>
      </c>
      <c r="B53" s="5">
        <v>5.7499999999999995E-14</v>
      </c>
      <c r="C53" s="3" t="s">
        <v>557</v>
      </c>
      <c r="D53" s="3" t="s">
        <v>593</v>
      </c>
      <c r="E53" s="5">
        <v>2.27E-5</v>
      </c>
      <c r="F53" s="3">
        <v>2.6917019020000001</v>
      </c>
      <c r="G53" s="3" t="s">
        <v>594</v>
      </c>
      <c r="H53" s="3" t="s">
        <v>563</v>
      </c>
      <c r="I53" s="3">
        <v>0.44</v>
      </c>
    </row>
    <row r="54" spans="1:9" x14ac:dyDescent="0.3">
      <c r="A54" s="3" t="s">
        <v>13</v>
      </c>
      <c r="B54" s="5">
        <v>5.7499999999999995E-14</v>
      </c>
      <c r="C54" s="3" t="s">
        <v>557</v>
      </c>
      <c r="D54" s="3" t="s">
        <v>590</v>
      </c>
      <c r="E54" s="3">
        <v>5.320239E-3</v>
      </c>
      <c r="F54" s="3">
        <v>2.352232876</v>
      </c>
      <c r="G54" s="3" t="s">
        <v>591</v>
      </c>
      <c r="H54" s="3" t="s">
        <v>563</v>
      </c>
      <c r="I54" s="3">
        <v>0.754</v>
      </c>
    </row>
    <row r="55" spans="1:9" x14ac:dyDescent="0.3">
      <c r="A55" s="3" t="s">
        <v>13</v>
      </c>
      <c r="B55" s="5">
        <v>5.7499999999999995E-14</v>
      </c>
      <c r="C55" s="3" t="s">
        <v>557</v>
      </c>
      <c r="D55" s="3" t="s">
        <v>590</v>
      </c>
      <c r="E55" s="3">
        <v>5.320239E-3</v>
      </c>
      <c r="F55" s="3">
        <v>2.352232876</v>
      </c>
      <c r="G55" s="3" t="s">
        <v>591</v>
      </c>
      <c r="H55" s="3" t="s">
        <v>563</v>
      </c>
      <c r="I55" s="3">
        <v>0.754</v>
      </c>
    </row>
    <row r="56" spans="1:9" x14ac:dyDescent="0.3">
      <c r="A56" s="3" t="s">
        <v>13</v>
      </c>
      <c r="B56" s="5">
        <v>5.7499999999999995E-14</v>
      </c>
      <c r="C56" s="3" t="s">
        <v>557</v>
      </c>
      <c r="D56" s="3" t="s">
        <v>651</v>
      </c>
      <c r="E56" s="3">
        <v>4.4652299999999999E-4</v>
      </c>
      <c r="F56" s="3">
        <v>1.672239206</v>
      </c>
      <c r="G56" s="3" t="s">
        <v>652</v>
      </c>
      <c r="H56" s="3" t="s">
        <v>563</v>
      </c>
      <c r="I56" s="3">
        <v>0.67300000000000004</v>
      </c>
    </row>
    <row r="57" spans="1:9" x14ac:dyDescent="0.3">
      <c r="A57" s="3" t="s">
        <v>13</v>
      </c>
      <c r="B57" s="5">
        <v>5.7499999999999995E-14</v>
      </c>
      <c r="C57" s="3" t="s">
        <v>557</v>
      </c>
      <c r="D57" s="3" t="s">
        <v>646</v>
      </c>
      <c r="E57" s="3">
        <v>1.7636799999999999E-4</v>
      </c>
      <c r="F57" s="3">
        <v>3.012523324</v>
      </c>
      <c r="G57" s="3" t="s">
        <v>647</v>
      </c>
      <c r="H57" s="3" t="s">
        <v>648</v>
      </c>
      <c r="I57" s="3">
        <v>0.33200000000000002</v>
      </c>
    </row>
    <row r="58" spans="1:9" x14ac:dyDescent="0.3">
      <c r="A58" s="3" t="s">
        <v>13</v>
      </c>
      <c r="B58" s="5">
        <v>5.7499999999999995E-14</v>
      </c>
      <c r="C58" s="3" t="s">
        <v>557</v>
      </c>
      <c r="D58" s="3" t="s">
        <v>145</v>
      </c>
      <c r="E58" s="5">
        <v>6.7800000000000001E-7</v>
      </c>
      <c r="F58" s="3">
        <v>2.7847733460000001</v>
      </c>
      <c r="G58" s="3" t="s">
        <v>592</v>
      </c>
      <c r="H58" s="3" t="s">
        <v>560</v>
      </c>
      <c r="I58" s="3">
        <v>0.63</v>
      </c>
    </row>
    <row r="59" spans="1:9" x14ac:dyDescent="0.3">
      <c r="A59" s="3" t="s">
        <v>136</v>
      </c>
      <c r="B59" s="3">
        <v>3.63E-3</v>
      </c>
      <c r="C59" s="3" t="s">
        <v>557</v>
      </c>
      <c r="D59" s="3" t="s">
        <v>651</v>
      </c>
      <c r="E59" s="3">
        <v>4.4652299999999999E-4</v>
      </c>
      <c r="F59" s="3">
        <v>1.672239206</v>
      </c>
      <c r="G59" s="3" t="s">
        <v>652</v>
      </c>
      <c r="H59" s="3" t="s">
        <v>563</v>
      </c>
      <c r="I59" s="3">
        <v>0.432</v>
      </c>
    </row>
    <row r="60" spans="1:9" x14ac:dyDescent="0.3">
      <c r="A60" s="3" t="s">
        <v>19</v>
      </c>
      <c r="B60" s="3">
        <v>1.01E-4</v>
      </c>
      <c r="C60" s="3" t="s">
        <v>557</v>
      </c>
      <c r="D60" s="3" t="s">
        <v>601</v>
      </c>
      <c r="E60" s="5">
        <v>1.35E-7</v>
      </c>
      <c r="F60" s="3">
        <v>2.9100794360000002</v>
      </c>
      <c r="G60" s="3" t="s">
        <v>602</v>
      </c>
      <c r="H60" s="3" t="s">
        <v>563</v>
      </c>
      <c r="I60" s="3">
        <v>0.32200000000000001</v>
      </c>
    </row>
    <row r="61" spans="1:9" x14ac:dyDescent="0.3">
      <c r="A61" s="3" t="s">
        <v>19</v>
      </c>
      <c r="B61" s="3">
        <v>1.01E-4</v>
      </c>
      <c r="C61" s="3" t="s">
        <v>557</v>
      </c>
      <c r="D61" s="3" t="s">
        <v>601</v>
      </c>
      <c r="E61" s="5">
        <v>1.35E-7</v>
      </c>
      <c r="F61" s="3">
        <v>2.9100794360000002</v>
      </c>
      <c r="G61" s="3" t="s">
        <v>602</v>
      </c>
      <c r="H61" s="3" t="s">
        <v>560</v>
      </c>
      <c r="I61" s="3">
        <v>0.32200000000000001</v>
      </c>
    </row>
    <row r="62" spans="1:9" x14ac:dyDescent="0.3">
      <c r="A62" s="3" t="s">
        <v>19</v>
      </c>
      <c r="B62" s="3">
        <v>1.01E-4</v>
      </c>
      <c r="C62" s="3" t="s">
        <v>557</v>
      </c>
      <c r="D62" s="3" t="s">
        <v>599</v>
      </c>
      <c r="E62" s="3">
        <v>6.0714899999999997E-4</v>
      </c>
      <c r="F62" s="3">
        <v>2.3182758699999999</v>
      </c>
      <c r="G62" s="3" t="s">
        <v>600</v>
      </c>
      <c r="H62" s="3" t="s">
        <v>563</v>
      </c>
      <c r="I62" s="3">
        <v>0.28599999999999998</v>
      </c>
    </row>
    <row r="63" spans="1:9" x14ac:dyDescent="0.3">
      <c r="A63" s="3" t="s">
        <v>19</v>
      </c>
      <c r="B63" s="3">
        <v>1.01E-4</v>
      </c>
      <c r="C63" s="3" t="s">
        <v>557</v>
      </c>
      <c r="D63" s="3" t="s">
        <v>590</v>
      </c>
      <c r="E63" s="3">
        <v>5.320239E-3</v>
      </c>
      <c r="F63" s="3">
        <v>2.352232876</v>
      </c>
      <c r="G63" s="3" t="s">
        <v>591</v>
      </c>
      <c r="H63" s="3" t="s">
        <v>563</v>
      </c>
      <c r="I63" s="3">
        <v>0.75800000000000001</v>
      </c>
    </row>
    <row r="64" spans="1:9" x14ac:dyDescent="0.3">
      <c r="A64" s="3" t="s">
        <v>19</v>
      </c>
      <c r="B64" s="3">
        <v>1.01E-4</v>
      </c>
      <c r="C64" s="3" t="s">
        <v>557</v>
      </c>
      <c r="D64" s="3" t="s">
        <v>279</v>
      </c>
      <c r="E64" s="3">
        <v>4.3080791E-2</v>
      </c>
      <c r="F64" s="3">
        <v>1.0079072179999999</v>
      </c>
      <c r="G64" s="3" t="s">
        <v>653</v>
      </c>
      <c r="H64" s="3" t="s">
        <v>563</v>
      </c>
      <c r="I64" s="3">
        <v>0.56299999999999994</v>
      </c>
    </row>
    <row r="65" spans="1:9" x14ac:dyDescent="0.3">
      <c r="A65" s="3" t="s">
        <v>19</v>
      </c>
      <c r="B65" s="3">
        <v>1.01E-4</v>
      </c>
      <c r="C65" s="3" t="s">
        <v>557</v>
      </c>
      <c r="D65" s="3" t="s">
        <v>599</v>
      </c>
      <c r="E65" s="3">
        <v>1.03817E-4</v>
      </c>
      <c r="F65" s="3">
        <v>1.524379658</v>
      </c>
      <c r="G65" s="3" t="s">
        <v>603</v>
      </c>
      <c r="H65" s="3" t="s">
        <v>563</v>
      </c>
      <c r="I65" s="3">
        <v>0.28599999999999998</v>
      </c>
    </row>
    <row r="66" spans="1:9" x14ac:dyDescent="0.3">
      <c r="A66" s="3" t="s">
        <v>19</v>
      </c>
      <c r="B66" s="3">
        <v>1.01E-4</v>
      </c>
      <c r="C66" s="3" t="s">
        <v>557</v>
      </c>
      <c r="D66" s="3" t="s">
        <v>590</v>
      </c>
      <c r="E66" s="3">
        <v>5.320239E-3</v>
      </c>
      <c r="F66" s="3">
        <v>2.352232876</v>
      </c>
      <c r="G66" s="3" t="s">
        <v>591</v>
      </c>
      <c r="H66" s="3" t="s">
        <v>563</v>
      </c>
      <c r="I66" s="3">
        <v>0.75800000000000001</v>
      </c>
    </row>
    <row r="67" spans="1:9" x14ac:dyDescent="0.3">
      <c r="A67" s="3" t="s">
        <v>19</v>
      </c>
      <c r="B67" s="3">
        <v>1.01E-4</v>
      </c>
      <c r="C67" s="3" t="s">
        <v>557</v>
      </c>
      <c r="D67" s="3" t="s">
        <v>599</v>
      </c>
      <c r="E67" s="5">
        <v>8.3799999999999994E-6</v>
      </c>
      <c r="F67" s="3">
        <v>2.7885893519999998</v>
      </c>
      <c r="G67" s="3" t="s">
        <v>654</v>
      </c>
      <c r="H67" s="3" t="s">
        <v>563</v>
      </c>
      <c r="I67" s="3">
        <v>0.28599999999999998</v>
      </c>
    </row>
    <row r="68" spans="1:9" x14ac:dyDescent="0.3">
      <c r="A68" s="3" t="s">
        <v>18</v>
      </c>
      <c r="B68" s="5">
        <v>5.7999999999999995E-7</v>
      </c>
      <c r="C68" s="3" t="s">
        <v>557</v>
      </c>
      <c r="D68" s="3" t="s">
        <v>6</v>
      </c>
      <c r="E68" s="5">
        <v>3.8000000000000002E-5</v>
      </c>
      <c r="F68" s="3">
        <v>2.7642682299999999</v>
      </c>
      <c r="G68" s="3" t="s">
        <v>606</v>
      </c>
      <c r="H68" s="3" t="s">
        <v>560</v>
      </c>
      <c r="I68" s="3">
        <v>0.92200000000000004</v>
      </c>
    </row>
    <row r="69" spans="1:9" x14ac:dyDescent="0.3">
      <c r="A69" s="3" t="s">
        <v>18</v>
      </c>
      <c r="B69" s="5">
        <v>5.7999999999999995E-7</v>
      </c>
      <c r="C69" s="3" t="s">
        <v>557</v>
      </c>
      <c r="D69" s="3" t="s">
        <v>607</v>
      </c>
      <c r="E69" s="5">
        <v>3.0400000000000001E-6</v>
      </c>
      <c r="F69" s="3">
        <v>2.864294884</v>
      </c>
      <c r="G69" s="3" t="s">
        <v>655</v>
      </c>
      <c r="H69" s="3" t="s">
        <v>560</v>
      </c>
      <c r="I69" s="3">
        <v>0.2</v>
      </c>
    </row>
    <row r="70" spans="1:9" x14ac:dyDescent="0.3">
      <c r="A70" s="3" t="s">
        <v>18</v>
      </c>
      <c r="B70" s="5">
        <v>5.7999999999999995E-7</v>
      </c>
      <c r="C70" s="3" t="s">
        <v>557</v>
      </c>
      <c r="D70" s="3" t="s">
        <v>6</v>
      </c>
      <c r="E70" s="5">
        <v>3.8000000000000002E-5</v>
      </c>
      <c r="F70" s="3">
        <v>2.7642682299999999</v>
      </c>
      <c r="G70" s="3" t="s">
        <v>606</v>
      </c>
      <c r="H70" s="3" t="s">
        <v>560</v>
      </c>
      <c r="I70" s="3">
        <v>0.92200000000000004</v>
      </c>
    </row>
    <row r="71" spans="1:9" x14ac:dyDescent="0.3">
      <c r="A71" s="3" t="s">
        <v>18</v>
      </c>
      <c r="B71" s="5">
        <v>5.7999999999999995E-7</v>
      </c>
      <c r="C71" s="3" t="s">
        <v>557</v>
      </c>
      <c r="D71" s="3" t="s">
        <v>6</v>
      </c>
      <c r="E71" s="5">
        <v>3.8000000000000002E-5</v>
      </c>
      <c r="F71" s="3">
        <v>2.7642682299999999</v>
      </c>
      <c r="G71" s="3" t="s">
        <v>606</v>
      </c>
      <c r="H71" s="3" t="s">
        <v>560</v>
      </c>
      <c r="I71" s="3">
        <v>0.92200000000000004</v>
      </c>
    </row>
    <row r="72" spans="1:9" x14ac:dyDescent="0.3">
      <c r="A72" s="3" t="s">
        <v>117</v>
      </c>
      <c r="B72" s="5">
        <v>2.8299999999999999E-9</v>
      </c>
      <c r="C72" s="3" t="s">
        <v>557</v>
      </c>
      <c r="D72" s="3" t="s">
        <v>639</v>
      </c>
      <c r="E72" s="5">
        <v>7.5900000000000002E-5</v>
      </c>
      <c r="F72" s="3">
        <v>2.655925238</v>
      </c>
      <c r="G72" s="3" t="s">
        <v>640</v>
      </c>
      <c r="H72" s="3" t="s">
        <v>563</v>
      </c>
      <c r="I72" s="3">
        <v>0.45400000000000001</v>
      </c>
    </row>
    <row r="73" spans="1:9" x14ac:dyDescent="0.3">
      <c r="A73" s="3" t="s">
        <v>117</v>
      </c>
      <c r="B73" s="5">
        <v>2.8299999999999999E-9</v>
      </c>
      <c r="C73" s="3" t="s">
        <v>557</v>
      </c>
      <c r="D73" s="3" t="s">
        <v>639</v>
      </c>
      <c r="E73" s="5">
        <v>7.5900000000000002E-5</v>
      </c>
      <c r="F73" s="3">
        <v>2.655925238</v>
      </c>
      <c r="G73" s="3" t="s">
        <v>640</v>
      </c>
      <c r="H73" s="3" t="s">
        <v>563</v>
      </c>
      <c r="I73" s="3">
        <v>0.45400000000000001</v>
      </c>
    </row>
    <row r="74" spans="1:9" x14ac:dyDescent="0.3">
      <c r="A74" s="3" t="s">
        <v>117</v>
      </c>
      <c r="B74" s="5">
        <v>2.8299999999999999E-9</v>
      </c>
      <c r="C74" s="3" t="s">
        <v>557</v>
      </c>
      <c r="D74" s="3" t="s">
        <v>576</v>
      </c>
      <c r="E74" s="5">
        <v>1.26E-6</v>
      </c>
      <c r="F74" s="3">
        <v>2.6728665440000001</v>
      </c>
      <c r="G74" s="3" t="s">
        <v>577</v>
      </c>
      <c r="H74" s="3" t="s">
        <v>563</v>
      </c>
      <c r="I74" s="3">
        <v>0.51100000000000001</v>
      </c>
    </row>
    <row r="75" spans="1:9" x14ac:dyDescent="0.3">
      <c r="A75" s="3" t="s">
        <v>117</v>
      </c>
      <c r="B75" s="5">
        <v>2.8299999999999999E-9</v>
      </c>
      <c r="C75" s="3" t="s">
        <v>557</v>
      </c>
      <c r="D75" s="3" t="s">
        <v>609</v>
      </c>
      <c r="E75" s="5">
        <v>5.38E-5</v>
      </c>
      <c r="F75" s="3">
        <v>1.946357772</v>
      </c>
      <c r="G75" s="3" t="s">
        <v>610</v>
      </c>
      <c r="H75" s="3" t="s">
        <v>563</v>
      </c>
      <c r="I75" s="3">
        <v>0.5</v>
      </c>
    </row>
    <row r="76" spans="1:9" x14ac:dyDescent="0.3">
      <c r="A76" s="3" t="s">
        <v>22</v>
      </c>
      <c r="B76" s="3">
        <v>3.48E-4</v>
      </c>
      <c r="C76" s="3" t="s">
        <v>557</v>
      </c>
      <c r="D76" s="3" t="s">
        <v>558</v>
      </c>
      <c r="E76" s="5">
        <v>4.2699999999999998E-6</v>
      </c>
      <c r="F76" s="3">
        <v>1.1607886279999999</v>
      </c>
      <c r="G76" s="3" t="s">
        <v>559</v>
      </c>
      <c r="H76" s="3" t="s">
        <v>560</v>
      </c>
      <c r="I76" s="3">
        <v>0.48199999999999998</v>
      </c>
    </row>
    <row r="77" spans="1:9" x14ac:dyDescent="0.3">
      <c r="A77" s="3" t="s">
        <v>22</v>
      </c>
      <c r="B77" s="3">
        <v>3.48E-4</v>
      </c>
      <c r="C77" s="3" t="s">
        <v>557</v>
      </c>
      <c r="D77" s="3" t="s">
        <v>656</v>
      </c>
      <c r="E77" s="3">
        <v>2.7609639999999999E-3</v>
      </c>
      <c r="F77" s="3">
        <v>1.6318900700000001</v>
      </c>
      <c r="G77" s="3" t="s">
        <v>657</v>
      </c>
      <c r="H77" s="3" t="s">
        <v>560</v>
      </c>
      <c r="I77" s="3">
        <v>0.2</v>
      </c>
    </row>
    <row r="78" spans="1:9" x14ac:dyDescent="0.3">
      <c r="A78" s="3" t="s">
        <v>22</v>
      </c>
      <c r="B78" s="3">
        <v>3.48E-4</v>
      </c>
      <c r="C78" s="3" t="s">
        <v>557</v>
      </c>
      <c r="D78" s="3" t="s">
        <v>558</v>
      </c>
      <c r="E78" s="5">
        <v>4.2699999999999998E-6</v>
      </c>
      <c r="F78" s="3">
        <v>1.1607886279999999</v>
      </c>
      <c r="G78" s="3" t="s">
        <v>559</v>
      </c>
      <c r="H78" s="3" t="s">
        <v>560</v>
      </c>
      <c r="I78" s="3">
        <v>0.48199999999999998</v>
      </c>
    </row>
    <row r="79" spans="1:9" x14ac:dyDescent="0.3">
      <c r="A79" s="3" t="s">
        <v>22</v>
      </c>
      <c r="B79" s="3">
        <v>3.48E-4</v>
      </c>
      <c r="C79" s="3" t="s">
        <v>557</v>
      </c>
      <c r="D79" s="3" t="s">
        <v>611</v>
      </c>
      <c r="E79" s="3">
        <v>1.1321262E-2</v>
      </c>
      <c r="F79" s="3">
        <v>3.5545920280000001</v>
      </c>
      <c r="G79" s="3" t="s">
        <v>612</v>
      </c>
      <c r="H79" s="3" t="s">
        <v>560</v>
      </c>
      <c r="I79" s="3">
        <v>0.2</v>
      </c>
    </row>
    <row r="80" spans="1:9" x14ac:dyDescent="0.3">
      <c r="A80" s="3" t="s">
        <v>7</v>
      </c>
      <c r="B80" s="5">
        <v>3.7300000000000003E-11</v>
      </c>
      <c r="C80" s="3" t="s">
        <v>557</v>
      </c>
      <c r="D80" s="3" t="s">
        <v>613</v>
      </c>
      <c r="E80" s="3">
        <v>3.0153999999999999E-4</v>
      </c>
      <c r="F80" s="3">
        <v>1.29695581</v>
      </c>
      <c r="G80" s="3" t="s">
        <v>614</v>
      </c>
      <c r="H80" s="3" t="s">
        <v>560</v>
      </c>
      <c r="I80" s="3">
        <v>0.34100000000000003</v>
      </c>
    </row>
    <row r="81" spans="1:9" x14ac:dyDescent="0.3">
      <c r="A81" s="3" t="s">
        <v>7</v>
      </c>
      <c r="B81" s="5">
        <v>3.7300000000000003E-11</v>
      </c>
      <c r="C81" s="3" t="s">
        <v>557</v>
      </c>
      <c r="D81" s="3" t="s">
        <v>558</v>
      </c>
      <c r="E81" s="5">
        <v>4.2699999999999998E-6</v>
      </c>
      <c r="F81" s="3">
        <v>1.1607886279999999</v>
      </c>
      <c r="G81" s="3" t="s">
        <v>559</v>
      </c>
      <c r="H81" s="3" t="s">
        <v>560</v>
      </c>
      <c r="I81" s="3">
        <v>0.50700000000000001</v>
      </c>
    </row>
    <row r="82" spans="1:9" x14ac:dyDescent="0.3">
      <c r="A82" s="3" t="s">
        <v>7</v>
      </c>
      <c r="B82" s="5">
        <v>3.7300000000000003E-11</v>
      </c>
      <c r="C82" s="3" t="s">
        <v>557</v>
      </c>
      <c r="D82" s="3" t="s">
        <v>291</v>
      </c>
      <c r="E82" s="5">
        <v>8.2600000000000005E-6</v>
      </c>
      <c r="F82" s="3">
        <v>3.5408164979999999</v>
      </c>
      <c r="G82" s="3" t="s">
        <v>615</v>
      </c>
      <c r="H82" s="3" t="s">
        <v>560</v>
      </c>
      <c r="I82" s="3">
        <v>0.40100000000000002</v>
      </c>
    </row>
    <row r="83" spans="1:9" x14ac:dyDescent="0.3">
      <c r="A83" s="3" t="s">
        <v>44</v>
      </c>
      <c r="B83" s="3">
        <v>4.0900000000000002E-4</v>
      </c>
      <c r="C83" s="3" t="s">
        <v>557</v>
      </c>
      <c r="D83" s="3" t="s">
        <v>658</v>
      </c>
      <c r="E83" s="3">
        <v>7.0115960000000001E-3</v>
      </c>
      <c r="F83" s="3">
        <v>1.185632842</v>
      </c>
      <c r="G83" s="3" t="s">
        <v>659</v>
      </c>
      <c r="H83" s="3" t="s">
        <v>563</v>
      </c>
      <c r="I83" s="3">
        <v>0.2</v>
      </c>
    </row>
    <row r="84" spans="1:9" x14ac:dyDescent="0.3">
      <c r="A84" s="3" t="s">
        <v>44</v>
      </c>
      <c r="B84" s="3">
        <v>4.0900000000000002E-4</v>
      </c>
      <c r="C84" s="3" t="s">
        <v>557</v>
      </c>
      <c r="D84" s="3" t="s">
        <v>631</v>
      </c>
      <c r="E84" s="3">
        <v>2.8720422999999998E-2</v>
      </c>
      <c r="F84" s="3">
        <v>1.3855032940000001</v>
      </c>
      <c r="G84" s="3" t="s">
        <v>632</v>
      </c>
      <c r="H84" s="3" t="s">
        <v>560</v>
      </c>
      <c r="I84" s="3">
        <v>0.2</v>
      </c>
    </row>
    <row r="85" spans="1:9" x14ac:dyDescent="0.3">
      <c r="A85" s="3" t="s">
        <v>44</v>
      </c>
      <c r="B85" s="3">
        <v>4.0900000000000002E-4</v>
      </c>
      <c r="C85" s="3" t="s">
        <v>557</v>
      </c>
      <c r="D85" s="3" t="s">
        <v>631</v>
      </c>
      <c r="E85" s="3">
        <v>2.8720422999999998E-2</v>
      </c>
      <c r="F85" s="3">
        <v>1.3855032940000001</v>
      </c>
      <c r="G85" s="3" t="s">
        <v>632</v>
      </c>
      <c r="H85" s="3" t="s">
        <v>563</v>
      </c>
      <c r="I85" s="3">
        <v>0.2</v>
      </c>
    </row>
    <row r="86" spans="1:9" x14ac:dyDescent="0.3">
      <c r="A86" s="3" t="s">
        <v>11</v>
      </c>
      <c r="B86" s="5">
        <v>7.47E-5</v>
      </c>
      <c r="C86" s="3" t="s">
        <v>557</v>
      </c>
      <c r="D86" s="3" t="s">
        <v>617</v>
      </c>
      <c r="E86" s="3">
        <v>1.5273199999999999E-4</v>
      </c>
      <c r="F86" s="3">
        <v>1.380915844</v>
      </c>
      <c r="G86" s="3" t="s">
        <v>618</v>
      </c>
      <c r="H86" s="3" t="s">
        <v>560</v>
      </c>
      <c r="I86" s="3">
        <v>0.58499999999999996</v>
      </c>
    </row>
    <row r="87" spans="1:9" x14ac:dyDescent="0.3">
      <c r="A87" s="3" t="s">
        <v>11</v>
      </c>
      <c r="B87" s="5">
        <v>7.47E-5</v>
      </c>
      <c r="C87" s="3" t="s">
        <v>557</v>
      </c>
      <c r="D87" s="3" t="s">
        <v>125</v>
      </c>
      <c r="E87" s="3">
        <v>2.0453100000000001E-4</v>
      </c>
      <c r="F87" s="3">
        <v>1.3675974259999999</v>
      </c>
      <c r="G87" s="3" t="s">
        <v>660</v>
      </c>
      <c r="H87" s="3" t="s">
        <v>560</v>
      </c>
      <c r="I87" s="3">
        <v>0.52800000000000002</v>
      </c>
    </row>
    <row r="88" spans="1:9" x14ac:dyDescent="0.3">
      <c r="A88" s="3" t="s">
        <v>39</v>
      </c>
      <c r="B88" s="5">
        <v>1.31E-6</v>
      </c>
      <c r="C88" s="3" t="s">
        <v>557</v>
      </c>
      <c r="D88" s="3" t="s">
        <v>6</v>
      </c>
      <c r="E88" s="5">
        <v>3.8000000000000002E-5</v>
      </c>
      <c r="F88" s="3">
        <v>2.7642682299999999</v>
      </c>
      <c r="G88" s="3" t="s">
        <v>606</v>
      </c>
      <c r="H88" s="3" t="s">
        <v>560</v>
      </c>
      <c r="I88" s="3">
        <v>0.72399999999999998</v>
      </c>
    </row>
    <row r="89" spans="1:9" x14ac:dyDescent="0.3">
      <c r="A89" s="3" t="s">
        <v>39</v>
      </c>
      <c r="B89" s="5">
        <v>1.31E-6</v>
      </c>
      <c r="C89" s="3" t="s">
        <v>557</v>
      </c>
      <c r="D89" s="3" t="s">
        <v>39</v>
      </c>
      <c r="E89" s="5">
        <v>4.0899999999999998E-5</v>
      </c>
      <c r="F89" s="3">
        <v>4.0831022719999996</v>
      </c>
      <c r="G89" s="3" t="s">
        <v>621</v>
      </c>
      <c r="H89" s="3" t="s">
        <v>560</v>
      </c>
      <c r="I89" s="3">
        <v>0.2</v>
      </c>
    </row>
    <row r="90" spans="1:9" x14ac:dyDescent="0.3">
      <c r="A90" s="3" t="s">
        <v>26</v>
      </c>
      <c r="B90" s="3">
        <v>2.3900000000000002E-3</v>
      </c>
      <c r="C90" s="3" t="s">
        <v>557</v>
      </c>
      <c r="D90" s="3" t="s">
        <v>558</v>
      </c>
      <c r="E90" s="5">
        <v>4.2699999999999998E-6</v>
      </c>
      <c r="F90" s="3">
        <v>1.1607886279999999</v>
      </c>
      <c r="G90" s="3" t="s">
        <v>559</v>
      </c>
      <c r="H90" s="3" t="s">
        <v>560</v>
      </c>
      <c r="I90" s="3">
        <v>0.2</v>
      </c>
    </row>
    <row r="91" spans="1:9" x14ac:dyDescent="0.3">
      <c r="A91" s="3" t="s">
        <v>26</v>
      </c>
      <c r="B91" s="3">
        <v>2.3900000000000002E-3</v>
      </c>
      <c r="C91" s="3" t="s">
        <v>557</v>
      </c>
      <c r="D91" s="3" t="s">
        <v>558</v>
      </c>
      <c r="E91" s="5">
        <v>4.2699999999999998E-6</v>
      </c>
      <c r="F91" s="3">
        <v>1.1607886279999999</v>
      </c>
      <c r="G91" s="3" t="s">
        <v>559</v>
      </c>
      <c r="H91" s="3" t="s">
        <v>560</v>
      </c>
      <c r="I91" s="3">
        <v>0.2</v>
      </c>
    </row>
    <row r="92" spans="1:9" x14ac:dyDescent="0.3">
      <c r="A92" s="3" t="s">
        <v>16</v>
      </c>
      <c r="B92" s="5">
        <v>2.7E-6</v>
      </c>
      <c r="C92" s="3" t="s">
        <v>557</v>
      </c>
      <c r="D92" s="3" t="s">
        <v>622</v>
      </c>
      <c r="E92" s="3">
        <v>7.7428700000000002E-4</v>
      </c>
      <c r="F92" s="3">
        <v>1.9596483140000001</v>
      </c>
      <c r="G92" s="3" t="s">
        <v>623</v>
      </c>
      <c r="H92" s="3" t="s">
        <v>563</v>
      </c>
      <c r="I92" s="3">
        <v>0.52500000000000002</v>
      </c>
    </row>
  </sheetData>
  <autoFilter ref="A1:I1" xr:uid="{082AECD3-B2D5-4D88-BC58-745B01BAFB09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A8989-1D56-44D9-BEBF-CD03518B1A3F}">
  <dimension ref="A1:I122"/>
  <sheetViews>
    <sheetView workbookViewId="0">
      <selection activeCell="H9" sqref="H9"/>
    </sheetView>
  </sheetViews>
  <sheetFormatPr defaultRowHeight="14" x14ac:dyDescent="0.3"/>
  <cols>
    <col min="1" max="1" width="8.7265625" style="3"/>
    <col min="2" max="2" width="21.453125" style="3" customWidth="1"/>
    <col min="3" max="3" width="17.36328125" style="3" customWidth="1"/>
    <col min="4" max="4" width="9.26953125" style="3" customWidth="1"/>
    <col min="5" max="5" width="14.90625" style="3" customWidth="1"/>
    <col min="6" max="6" width="17.08984375" style="3" customWidth="1"/>
    <col min="7" max="7" width="15.54296875" style="3" customWidth="1"/>
    <col min="8" max="8" width="19.81640625" style="3" customWidth="1"/>
    <col min="9" max="9" width="16.08984375" style="3" customWidth="1"/>
    <col min="10" max="16384" width="8.7265625" style="3"/>
  </cols>
  <sheetData>
    <row r="1" spans="1:9" x14ac:dyDescent="0.3">
      <c r="A1" s="1" t="s">
        <v>551</v>
      </c>
      <c r="B1" s="1" t="s">
        <v>695</v>
      </c>
      <c r="C1" s="1" t="s">
        <v>552</v>
      </c>
      <c r="D1" s="1" t="s">
        <v>553</v>
      </c>
      <c r="E1" s="1" t="s">
        <v>696</v>
      </c>
      <c r="F1" s="1" t="s">
        <v>697</v>
      </c>
      <c r="G1" s="1" t="s">
        <v>554</v>
      </c>
      <c r="H1" s="1" t="s">
        <v>555</v>
      </c>
      <c r="I1" s="1" t="s">
        <v>556</v>
      </c>
    </row>
    <row r="2" spans="1:9" x14ac:dyDescent="0.3">
      <c r="A2" s="3" t="s">
        <v>6</v>
      </c>
      <c r="B2" s="5">
        <v>5.6999999999999999E-23</v>
      </c>
      <c r="C2" s="3" t="s">
        <v>557</v>
      </c>
      <c r="D2" s="3" t="s">
        <v>291</v>
      </c>
      <c r="E2" s="3">
        <v>3.6990999999999999E-4</v>
      </c>
      <c r="F2" s="3">
        <v>3.5593287619999998</v>
      </c>
      <c r="G2" s="3" t="s">
        <v>562</v>
      </c>
      <c r="H2" s="3" t="s">
        <v>563</v>
      </c>
      <c r="I2" s="3">
        <v>0.85499999999999998</v>
      </c>
    </row>
    <row r="3" spans="1:9" x14ac:dyDescent="0.3">
      <c r="A3" s="3" t="s">
        <v>6</v>
      </c>
      <c r="B3" s="5">
        <v>5.6999999999999999E-23</v>
      </c>
      <c r="C3" s="3" t="s">
        <v>557</v>
      </c>
      <c r="D3" s="3" t="s">
        <v>558</v>
      </c>
      <c r="E3" s="3">
        <v>3.3637100000000002E-4</v>
      </c>
      <c r="F3" s="3">
        <v>1.235651096</v>
      </c>
      <c r="G3" s="3" t="s">
        <v>561</v>
      </c>
      <c r="H3" s="3" t="s">
        <v>560</v>
      </c>
      <c r="I3" s="3">
        <v>0.64200000000000002</v>
      </c>
    </row>
    <row r="4" spans="1:9" x14ac:dyDescent="0.3">
      <c r="A4" s="3" t="s">
        <v>6</v>
      </c>
      <c r="B4" s="5">
        <v>5.6999999999999999E-23</v>
      </c>
      <c r="C4" s="3" t="s">
        <v>557</v>
      </c>
      <c r="D4" s="3" t="s">
        <v>558</v>
      </c>
      <c r="E4" s="3">
        <v>3.3637100000000002E-4</v>
      </c>
      <c r="F4" s="3">
        <v>1.235651096</v>
      </c>
      <c r="G4" s="3" t="s">
        <v>561</v>
      </c>
      <c r="H4" s="3" t="s">
        <v>560</v>
      </c>
      <c r="I4" s="3">
        <v>0.64200000000000002</v>
      </c>
    </row>
    <row r="5" spans="1:9" x14ac:dyDescent="0.3">
      <c r="A5" s="3" t="s">
        <v>9</v>
      </c>
      <c r="B5" s="5">
        <v>7.2899999999999997E-15</v>
      </c>
      <c r="C5" s="3" t="s">
        <v>557</v>
      </c>
      <c r="D5" s="3" t="s">
        <v>661</v>
      </c>
      <c r="E5" s="3">
        <v>1.5230949999999999E-3</v>
      </c>
      <c r="F5" s="3">
        <v>1.8969168519999999</v>
      </c>
      <c r="G5" s="3" t="s">
        <v>662</v>
      </c>
      <c r="H5" s="3" t="s">
        <v>563</v>
      </c>
      <c r="I5" s="3">
        <v>0.68600000000000005</v>
      </c>
    </row>
    <row r="6" spans="1:9" x14ac:dyDescent="0.3">
      <c r="A6" s="3" t="s">
        <v>9</v>
      </c>
      <c r="B6" s="5">
        <v>7.2899999999999997E-15</v>
      </c>
      <c r="C6" s="3" t="s">
        <v>557</v>
      </c>
      <c r="D6" s="3" t="s">
        <v>624</v>
      </c>
      <c r="E6" s="5">
        <v>2.41158E-5</v>
      </c>
      <c r="F6" s="3">
        <v>2.065855354</v>
      </c>
      <c r="G6" s="3" t="s">
        <v>663</v>
      </c>
      <c r="H6" s="3" t="s">
        <v>563</v>
      </c>
      <c r="I6" s="3">
        <v>0.82699999999999996</v>
      </c>
    </row>
    <row r="7" spans="1:9" x14ac:dyDescent="0.3">
      <c r="A7" s="3" t="s">
        <v>9</v>
      </c>
      <c r="B7" s="5">
        <v>7.2899999999999997E-15</v>
      </c>
      <c r="C7" s="3" t="s">
        <v>557</v>
      </c>
      <c r="D7" s="3" t="s">
        <v>624</v>
      </c>
      <c r="E7" s="5">
        <v>1.60546E-5</v>
      </c>
      <c r="F7" s="3">
        <v>3.9471667240000001</v>
      </c>
      <c r="G7" s="3" t="s">
        <v>625</v>
      </c>
      <c r="H7" s="3" t="s">
        <v>563</v>
      </c>
      <c r="I7" s="3">
        <v>0.82699999999999996</v>
      </c>
    </row>
    <row r="8" spans="1:9" x14ac:dyDescent="0.3">
      <c r="A8" s="3" t="s">
        <v>9</v>
      </c>
      <c r="B8" s="5">
        <v>7.2899999999999997E-15</v>
      </c>
      <c r="C8" s="3" t="s">
        <v>557</v>
      </c>
      <c r="D8" s="3" t="s">
        <v>626</v>
      </c>
      <c r="E8" s="3">
        <v>1.5500799999999999E-4</v>
      </c>
      <c r="F8" s="3">
        <v>1.222506954</v>
      </c>
      <c r="G8" s="3" t="s">
        <v>627</v>
      </c>
      <c r="H8" s="3" t="s">
        <v>563</v>
      </c>
      <c r="I8" s="3">
        <v>0.84799999999999998</v>
      </c>
    </row>
    <row r="9" spans="1:9" x14ac:dyDescent="0.3">
      <c r="A9" s="3" t="s">
        <v>9</v>
      </c>
      <c r="B9" s="5">
        <v>7.2899999999999997E-15</v>
      </c>
      <c r="C9" s="3" t="s">
        <v>557</v>
      </c>
      <c r="D9" s="3" t="s">
        <v>624</v>
      </c>
      <c r="E9" s="5">
        <v>2.41158E-5</v>
      </c>
      <c r="F9" s="3">
        <v>2.065855354</v>
      </c>
      <c r="G9" s="3" t="s">
        <v>663</v>
      </c>
      <c r="H9" s="3" t="s">
        <v>563</v>
      </c>
      <c r="I9" s="3">
        <v>0.82699999999999996</v>
      </c>
    </row>
    <row r="10" spans="1:9" x14ac:dyDescent="0.3">
      <c r="A10" s="3" t="s">
        <v>12</v>
      </c>
      <c r="B10" s="5">
        <v>3.4200000000000002E-9</v>
      </c>
      <c r="C10" s="3" t="s">
        <v>557</v>
      </c>
      <c r="D10" s="3" t="s">
        <v>624</v>
      </c>
      <c r="E10" s="5">
        <v>2.41158E-5</v>
      </c>
      <c r="F10" s="3">
        <v>2.065855354</v>
      </c>
      <c r="G10" s="3" t="s">
        <v>663</v>
      </c>
      <c r="H10" s="3" t="s">
        <v>563</v>
      </c>
      <c r="I10" s="3">
        <v>0.77700000000000002</v>
      </c>
    </row>
    <row r="11" spans="1:9" x14ac:dyDescent="0.3">
      <c r="A11" s="3" t="s">
        <v>35</v>
      </c>
      <c r="B11" s="5">
        <v>1.8099999999999999E-5</v>
      </c>
      <c r="C11" s="3" t="s">
        <v>557</v>
      </c>
      <c r="D11" s="3" t="s">
        <v>664</v>
      </c>
      <c r="E11" s="5">
        <v>2.8492199999999999E-7</v>
      </c>
      <c r="F11" s="3">
        <v>1.277630246</v>
      </c>
      <c r="G11" s="3" t="s">
        <v>665</v>
      </c>
      <c r="H11" s="3" t="s">
        <v>563</v>
      </c>
      <c r="I11" s="3">
        <v>0.44500000000000001</v>
      </c>
    </row>
    <row r="12" spans="1:9" x14ac:dyDescent="0.3">
      <c r="A12" s="3" t="s">
        <v>35</v>
      </c>
      <c r="B12" s="5">
        <v>1.8099999999999999E-5</v>
      </c>
      <c r="C12" s="3" t="s">
        <v>557</v>
      </c>
      <c r="D12" s="3" t="s">
        <v>564</v>
      </c>
      <c r="E12" s="3">
        <v>1.1689200000000001E-4</v>
      </c>
      <c r="F12" s="3">
        <v>1.0914273999999999</v>
      </c>
      <c r="G12" s="3" t="s">
        <v>565</v>
      </c>
      <c r="H12" s="3" t="s">
        <v>563</v>
      </c>
      <c r="I12" s="3">
        <v>0.312</v>
      </c>
    </row>
    <row r="13" spans="1:9" x14ac:dyDescent="0.3">
      <c r="A13" s="3" t="s">
        <v>37</v>
      </c>
      <c r="B13" s="5">
        <v>2.8499999999999998E-14</v>
      </c>
      <c r="C13" s="3" t="s">
        <v>557</v>
      </c>
      <c r="D13" s="3" t="s">
        <v>664</v>
      </c>
      <c r="E13" s="5">
        <v>2.8492199999999999E-7</v>
      </c>
      <c r="F13" s="3">
        <v>1.277630246</v>
      </c>
      <c r="G13" s="3" t="s">
        <v>665</v>
      </c>
      <c r="H13" s="3" t="s">
        <v>563</v>
      </c>
      <c r="I13" s="3">
        <v>0.46600000000000003</v>
      </c>
    </row>
    <row r="14" spans="1:9" x14ac:dyDescent="0.3">
      <c r="A14" s="3" t="s">
        <v>78</v>
      </c>
      <c r="B14" s="3">
        <v>4.9399999999999999E-3</v>
      </c>
      <c r="C14" s="3" t="s">
        <v>557</v>
      </c>
      <c r="D14" s="3" t="s">
        <v>78</v>
      </c>
      <c r="E14" s="3">
        <v>4.3917499999999998E-4</v>
      </c>
      <c r="F14" s="3">
        <v>3.9043336540000002</v>
      </c>
      <c r="G14" s="3" t="s">
        <v>628</v>
      </c>
      <c r="H14" s="3" t="s">
        <v>560</v>
      </c>
      <c r="I14" s="3">
        <v>0.2</v>
      </c>
    </row>
    <row r="15" spans="1:9" x14ac:dyDescent="0.3">
      <c r="A15" s="3" t="s">
        <v>69</v>
      </c>
      <c r="B15" s="3">
        <v>4.3899999999999998E-3</v>
      </c>
      <c r="C15" s="3" t="s">
        <v>557</v>
      </c>
      <c r="D15" s="3" t="s">
        <v>566</v>
      </c>
      <c r="E15" s="5">
        <v>4.8675800000000001E-6</v>
      </c>
      <c r="F15" s="3">
        <v>1.719241478</v>
      </c>
      <c r="G15" s="3" t="s">
        <v>567</v>
      </c>
      <c r="H15" s="3" t="s">
        <v>563</v>
      </c>
      <c r="I15" s="3">
        <v>0.2</v>
      </c>
    </row>
    <row r="16" spans="1:9" x14ac:dyDescent="0.3">
      <c r="A16" s="3" t="s">
        <v>191</v>
      </c>
      <c r="B16" s="5">
        <v>3.45E-6</v>
      </c>
      <c r="C16" s="3" t="s">
        <v>557</v>
      </c>
      <c r="D16" s="3" t="s">
        <v>570</v>
      </c>
      <c r="E16" s="3">
        <v>2.4496607E-2</v>
      </c>
      <c r="F16" s="3">
        <v>1.078538462</v>
      </c>
      <c r="G16" s="3" t="s">
        <v>630</v>
      </c>
      <c r="H16" s="3" t="s">
        <v>563</v>
      </c>
      <c r="I16" s="3">
        <v>0.96499999999999997</v>
      </c>
    </row>
    <row r="17" spans="1:9" x14ac:dyDescent="0.3">
      <c r="A17" s="3" t="s">
        <v>191</v>
      </c>
      <c r="B17" s="5">
        <v>3.45E-6</v>
      </c>
      <c r="C17" s="3" t="s">
        <v>557</v>
      </c>
      <c r="D17" s="3" t="s">
        <v>570</v>
      </c>
      <c r="E17" s="3">
        <v>2.4496607E-2</v>
      </c>
      <c r="F17" s="3">
        <v>1.078538462</v>
      </c>
      <c r="G17" s="3" t="s">
        <v>630</v>
      </c>
      <c r="H17" s="3" t="s">
        <v>563</v>
      </c>
      <c r="I17" s="3">
        <v>0.96499999999999997</v>
      </c>
    </row>
    <row r="18" spans="1:9" x14ac:dyDescent="0.3">
      <c r="A18" s="3" t="s">
        <v>191</v>
      </c>
      <c r="B18" s="5">
        <v>3.45E-6</v>
      </c>
      <c r="C18" s="3" t="s">
        <v>557</v>
      </c>
      <c r="D18" s="3" t="s">
        <v>570</v>
      </c>
      <c r="E18" s="3">
        <v>4.7792599999999999E-4</v>
      </c>
      <c r="F18" s="3">
        <v>1.9159592919999999</v>
      </c>
      <c r="G18" s="3" t="s">
        <v>571</v>
      </c>
      <c r="H18" s="3" t="s">
        <v>563</v>
      </c>
      <c r="I18" s="3">
        <v>0.96499999999999997</v>
      </c>
    </row>
    <row r="19" spans="1:9" x14ac:dyDescent="0.3">
      <c r="A19" s="3" t="s">
        <v>153</v>
      </c>
      <c r="B19" s="5">
        <v>1.08E-37</v>
      </c>
      <c r="C19" s="3" t="s">
        <v>557</v>
      </c>
      <c r="D19" s="3" t="s">
        <v>572</v>
      </c>
      <c r="E19" s="5">
        <v>6.1447500000000004E-5</v>
      </c>
      <c r="F19" s="3">
        <v>3.4266136039999999</v>
      </c>
      <c r="G19" s="3" t="s">
        <v>573</v>
      </c>
      <c r="H19" s="3" t="s">
        <v>563</v>
      </c>
      <c r="I19" s="3">
        <v>0.59299999999999997</v>
      </c>
    </row>
    <row r="20" spans="1:9" x14ac:dyDescent="0.3">
      <c r="A20" s="3" t="s">
        <v>153</v>
      </c>
      <c r="B20" s="5">
        <v>1.08E-37</v>
      </c>
      <c r="C20" s="3" t="s">
        <v>557</v>
      </c>
      <c r="D20" s="3" t="s">
        <v>631</v>
      </c>
      <c r="E20" s="3">
        <v>3.0353379999999998E-3</v>
      </c>
      <c r="F20" s="3">
        <v>2.3171364259999998</v>
      </c>
      <c r="G20" s="3" t="s">
        <v>632</v>
      </c>
      <c r="H20" s="3" t="s">
        <v>563</v>
      </c>
      <c r="I20" s="3">
        <v>0.316</v>
      </c>
    </row>
    <row r="21" spans="1:9" x14ac:dyDescent="0.3">
      <c r="A21" s="3" t="s">
        <v>153</v>
      </c>
      <c r="B21" s="5">
        <v>1.08E-37</v>
      </c>
      <c r="C21" s="3" t="s">
        <v>557</v>
      </c>
      <c r="D21" s="3" t="s">
        <v>633</v>
      </c>
      <c r="E21" s="3">
        <v>2.1161219999999998E-3</v>
      </c>
      <c r="F21" s="3">
        <v>1.6121740980000001</v>
      </c>
      <c r="G21" s="3" t="s">
        <v>634</v>
      </c>
      <c r="H21" s="3" t="s">
        <v>563</v>
      </c>
      <c r="I21" s="3">
        <v>0.623</v>
      </c>
    </row>
    <row r="22" spans="1:9" x14ac:dyDescent="0.3">
      <c r="A22" s="3" t="s">
        <v>153</v>
      </c>
      <c r="B22" s="5">
        <v>1.08E-37</v>
      </c>
      <c r="C22" s="3" t="s">
        <v>557</v>
      </c>
      <c r="D22" s="3" t="s">
        <v>635</v>
      </c>
      <c r="E22" s="5">
        <v>1.6028400000000001E-5</v>
      </c>
      <c r="F22" s="3">
        <v>1.78850905</v>
      </c>
      <c r="G22" s="3" t="s">
        <v>636</v>
      </c>
      <c r="H22" s="3" t="s">
        <v>563</v>
      </c>
      <c r="I22" s="3">
        <v>0.31</v>
      </c>
    </row>
    <row r="23" spans="1:9" x14ac:dyDescent="0.3">
      <c r="A23" s="3" t="s">
        <v>153</v>
      </c>
      <c r="B23" s="5">
        <v>1.08E-37</v>
      </c>
      <c r="C23" s="3" t="s">
        <v>557</v>
      </c>
      <c r="D23" s="3" t="s">
        <v>574</v>
      </c>
      <c r="E23" s="5">
        <v>4.39015E-5</v>
      </c>
      <c r="F23" s="3">
        <v>3.1828097020000001</v>
      </c>
      <c r="G23" s="3" t="s">
        <v>575</v>
      </c>
      <c r="H23" s="3" t="s">
        <v>563</v>
      </c>
      <c r="I23" s="3">
        <v>0.38200000000000001</v>
      </c>
    </row>
    <row r="24" spans="1:9" x14ac:dyDescent="0.3">
      <c r="A24" s="3" t="s">
        <v>5</v>
      </c>
      <c r="B24" s="5">
        <v>2.1200000000000001E-34</v>
      </c>
      <c r="C24" s="3" t="s">
        <v>557</v>
      </c>
      <c r="D24" s="3" t="s">
        <v>5</v>
      </c>
      <c r="E24" s="3">
        <v>8.8691099999999999E-4</v>
      </c>
      <c r="F24" s="3">
        <v>1.5179197440000001</v>
      </c>
      <c r="G24" s="3" t="s">
        <v>666</v>
      </c>
      <c r="H24" s="3" t="s">
        <v>563</v>
      </c>
      <c r="I24" s="3">
        <v>0.2</v>
      </c>
    </row>
    <row r="25" spans="1:9" x14ac:dyDescent="0.3">
      <c r="A25" s="3" t="s">
        <v>5</v>
      </c>
      <c r="B25" s="5">
        <v>2.1200000000000001E-34</v>
      </c>
      <c r="C25" s="3" t="s">
        <v>557</v>
      </c>
      <c r="D25" s="3" t="s">
        <v>5</v>
      </c>
      <c r="E25" s="3">
        <v>8.8691099999999999E-4</v>
      </c>
      <c r="F25" s="3">
        <v>1.5179197440000001</v>
      </c>
      <c r="G25" s="3" t="s">
        <v>666</v>
      </c>
      <c r="H25" s="3" t="s">
        <v>563</v>
      </c>
      <c r="I25" s="3">
        <v>0.2</v>
      </c>
    </row>
    <row r="26" spans="1:9" x14ac:dyDescent="0.3">
      <c r="A26" s="3" t="s">
        <v>5</v>
      </c>
      <c r="B26" s="5">
        <v>2.1200000000000001E-34</v>
      </c>
      <c r="C26" s="3" t="s">
        <v>557</v>
      </c>
      <c r="D26" s="3" t="s">
        <v>574</v>
      </c>
      <c r="E26" s="5">
        <v>4.39015E-5</v>
      </c>
      <c r="F26" s="3">
        <v>3.1828097020000001</v>
      </c>
      <c r="G26" s="3" t="s">
        <v>575</v>
      </c>
      <c r="H26" s="3" t="s">
        <v>563</v>
      </c>
      <c r="I26" s="3">
        <v>0.379</v>
      </c>
    </row>
    <row r="27" spans="1:9" x14ac:dyDescent="0.3">
      <c r="A27" s="3" t="s">
        <v>5</v>
      </c>
      <c r="B27" s="5">
        <v>2.1200000000000001E-34</v>
      </c>
      <c r="C27" s="3" t="s">
        <v>557</v>
      </c>
      <c r="D27" s="3" t="s">
        <v>578</v>
      </c>
      <c r="E27" s="5">
        <v>6.6047699999999994E-5</v>
      </c>
      <c r="F27" s="3">
        <v>1.6377391880000001</v>
      </c>
      <c r="G27" s="3" t="s">
        <v>579</v>
      </c>
      <c r="H27" s="3" t="s">
        <v>563</v>
      </c>
      <c r="I27" s="3">
        <v>0.52800000000000002</v>
      </c>
    </row>
    <row r="28" spans="1:9" x14ac:dyDescent="0.3">
      <c r="A28" s="3" t="s">
        <v>5</v>
      </c>
      <c r="B28" s="5">
        <v>2.1200000000000001E-34</v>
      </c>
      <c r="C28" s="3" t="s">
        <v>557</v>
      </c>
      <c r="D28" s="3" t="s">
        <v>667</v>
      </c>
      <c r="E28" s="3">
        <v>5.98819E-4</v>
      </c>
      <c r="F28" s="3">
        <v>1.34618474</v>
      </c>
      <c r="G28" s="3" t="s">
        <v>668</v>
      </c>
      <c r="H28" s="3" t="s">
        <v>563</v>
      </c>
      <c r="I28" s="3">
        <v>0.36499999999999999</v>
      </c>
    </row>
    <row r="29" spans="1:9" x14ac:dyDescent="0.3">
      <c r="A29" s="3" t="s">
        <v>5</v>
      </c>
      <c r="B29" s="5">
        <v>2.1200000000000001E-34</v>
      </c>
      <c r="C29" s="3" t="s">
        <v>557</v>
      </c>
      <c r="D29" s="3" t="s">
        <v>5</v>
      </c>
      <c r="E29" s="3">
        <v>8.8691099999999999E-4</v>
      </c>
      <c r="F29" s="3">
        <v>1.5179197440000001</v>
      </c>
      <c r="G29" s="3" t="s">
        <v>666</v>
      </c>
      <c r="H29" s="3" t="s">
        <v>563</v>
      </c>
      <c r="I29" s="3">
        <v>0.2</v>
      </c>
    </row>
    <row r="30" spans="1:9" x14ac:dyDescent="0.3">
      <c r="A30" s="3" t="s">
        <v>5</v>
      </c>
      <c r="B30" s="5">
        <v>2.1200000000000001E-34</v>
      </c>
      <c r="C30" s="3" t="s">
        <v>557</v>
      </c>
      <c r="D30" s="3" t="s">
        <v>578</v>
      </c>
      <c r="E30" s="5">
        <v>6.6047699999999994E-5</v>
      </c>
      <c r="F30" s="3">
        <v>1.6377391880000001</v>
      </c>
      <c r="G30" s="3" t="s">
        <v>579</v>
      </c>
      <c r="H30" s="3" t="s">
        <v>563</v>
      </c>
      <c r="I30" s="3">
        <v>0.52800000000000002</v>
      </c>
    </row>
    <row r="31" spans="1:9" x14ac:dyDescent="0.3">
      <c r="A31" s="3" t="s">
        <v>5</v>
      </c>
      <c r="B31" s="5">
        <v>2.1200000000000001E-34</v>
      </c>
      <c r="C31" s="3" t="s">
        <v>557</v>
      </c>
      <c r="D31" s="3" t="s">
        <v>5</v>
      </c>
      <c r="E31" s="3">
        <v>8.8691099999999999E-4</v>
      </c>
      <c r="F31" s="3">
        <v>1.5179197440000001</v>
      </c>
      <c r="G31" s="3" t="s">
        <v>666</v>
      </c>
      <c r="H31" s="3" t="s">
        <v>563</v>
      </c>
      <c r="I31" s="3">
        <v>0.2</v>
      </c>
    </row>
    <row r="32" spans="1:9" x14ac:dyDescent="0.3">
      <c r="A32" s="3" t="s">
        <v>8</v>
      </c>
      <c r="B32" s="5">
        <v>1.13E-9</v>
      </c>
      <c r="C32" s="3" t="s">
        <v>557</v>
      </c>
      <c r="D32" s="3" t="s">
        <v>580</v>
      </c>
      <c r="E32" s="5">
        <v>8.7538299999999995E-5</v>
      </c>
      <c r="F32" s="3">
        <v>1.799001292</v>
      </c>
      <c r="G32" s="3" t="s">
        <v>581</v>
      </c>
      <c r="H32" s="3" t="s">
        <v>563</v>
      </c>
      <c r="I32" s="3">
        <v>0.44600000000000001</v>
      </c>
    </row>
    <row r="33" spans="1:9" x14ac:dyDescent="0.3">
      <c r="A33" s="3" t="s">
        <v>53</v>
      </c>
      <c r="B33" s="3">
        <v>7.6699999999999997E-3</v>
      </c>
      <c r="C33" s="3" t="s">
        <v>557</v>
      </c>
      <c r="D33" s="3" t="s">
        <v>150</v>
      </c>
      <c r="E33" s="5">
        <v>2.3215199999999998E-6</v>
      </c>
      <c r="F33" s="3">
        <v>1.982404316</v>
      </c>
      <c r="G33" s="3" t="s">
        <v>589</v>
      </c>
      <c r="H33" s="3" t="s">
        <v>563</v>
      </c>
      <c r="I33" s="3">
        <v>0.85</v>
      </c>
    </row>
    <row r="34" spans="1:9" x14ac:dyDescent="0.3">
      <c r="A34" s="3" t="s">
        <v>80</v>
      </c>
      <c r="B34" s="5">
        <v>9.9400000000000004E-5</v>
      </c>
      <c r="C34" s="3" t="s">
        <v>557</v>
      </c>
      <c r="D34" s="3" t="s">
        <v>5</v>
      </c>
      <c r="E34" s="3">
        <v>8.8691099999999999E-4</v>
      </c>
      <c r="F34" s="3">
        <v>1.5179197440000001</v>
      </c>
      <c r="G34" s="3" t="s">
        <v>666</v>
      </c>
      <c r="H34" s="3" t="s">
        <v>560</v>
      </c>
      <c r="I34" s="3">
        <v>0.61299999999999999</v>
      </c>
    </row>
    <row r="35" spans="1:9" x14ac:dyDescent="0.3">
      <c r="A35" s="3" t="s">
        <v>80</v>
      </c>
      <c r="B35" s="5">
        <v>9.9400000000000004E-5</v>
      </c>
      <c r="C35" s="3" t="s">
        <v>557</v>
      </c>
      <c r="D35" s="3" t="s">
        <v>5</v>
      </c>
      <c r="E35" s="3">
        <v>8.8691099999999999E-4</v>
      </c>
      <c r="F35" s="3">
        <v>1.5179197440000001</v>
      </c>
      <c r="G35" s="3" t="s">
        <v>666</v>
      </c>
      <c r="H35" s="3" t="s">
        <v>560</v>
      </c>
      <c r="I35" s="3">
        <v>0.61299999999999999</v>
      </c>
    </row>
    <row r="36" spans="1:9" x14ac:dyDescent="0.3">
      <c r="A36" s="3" t="s">
        <v>80</v>
      </c>
      <c r="B36" s="5">
        <v>9.9400000000000004E-5</v>
      </c>
      <c r="C36" s="3" t="s">
        <v>557</v>
      </c>
      <c r="D36" s="3" t="s">
        <v>5</v>
      </c>
      <c r="E36" s="3">
        <v>8.8691099999999999E-4</v>
      </c>
      <c r="F36" s="3">
        <v>1.5179197440000001</v>
      </c>
      <c r="G36" s="3" t="s">
        <v>666</v>
      </c>
      <c r="H36" s="3" t="s">
        <v>560</v>
      </c>
      <c r="I36" s="3">
        <v>0.61299999999999999</v>
      </c>
    </row>
    <row r="37" spans="1:9" x14ac:dyDescent="0.3">
      <c r="A37" s="3" t="s">
        <v>80</v>
      </c>
      <c r="B37" s="5">
        <v>9.9400000000000004E-5</v>
      </c>
      <c r="C37" s="3" t="s">
        <v>557</v>
      </c>
      <c r="D37" s="3" t="s">
        <v>153</v>
      </c>
      <c r="E37" s="3">
        <v>1.2736819999999999E-3</v>
      </c>
      <c r="F37" s="3">
        <v>1.699930108</v>
      </c>
      <c r="G37" s="3" t="s">
        <v>637</v>
      </c>
      <c r="H37" s="3" t="s">
        <v>563</v>
      </c>
      <c r="I37" s="3">
        <v>0.623</v>
      </c>
    </row>
    <row r="38" spans="1:9" x14ac:dyDescent="0.3">
      <c r="A38" s="3" t="s">
        <v>80</v>
      </c>
      <c r="B38" s="5">
        <v>9.9400000000000004E-5</v>
      </c>
      <c r="C38" s="3" t="s">
        <v>557</v>
      </c>
      <c r="D38" s="3" t="s">
        <v>570</v>
      </c>
      <c r="E38" s="3">
        <v>2.4496607E-2</v>
      </c>
      <c r="F38" s="3">
        <v>1.078538462</v>
      </c>
      <c r="G38" s="3" t="s">
        <v>630</v>
      </c>
      <c r="H38" s="3" t="s">
        <v>560</v>
      </c>
      <c r="I38" s="3">
        <v>0.27100000000000002</v>
      </c>
    </row>
    <row r="39" spans="1:9" x14ac:dyDescent="0.3">
      <c r="A39" s="3" t="s">
        <v>80</v>
      </c>
      <c r="B39" s="5">
        <v>9.9400000000000004E-5</v>
      </c>
      <c r="C39" s="3" t="s">
        <v>557</v>
      </c>
      <c r="D39" s="3" t="s">
        <v>5</v>
      </c>
      <c r="E39" s="3">
        <v>8.8691099999999999E-4</v>
      </c>
      <c r="F39" s="3">
        <v>1.5179197440000001</v>
      </c>
      <c r="G39" s="3" t="s">
        <v>666</v>
      </c>
      <c r="H39" s="3" t="s">
        <v>560</v>
      </c>
      <c r="I39" s="3">
        <v>0.61299999999999999</v>
      </c>
    </row>
    <row r="40" spans="1:9" x14ac:dyDescent="0.3">
      <c r="A40" s="3" t="s">
        <v>124</v>
      </c>
      <c r="B40" s="5">
        <v>4.7400000000000003E-28</v>
      </c>
      <c r="C40" s="3" t="s">
        <v>557</v>
      </c>
      <c r="D40" s="3" t="s">
        <v>421</v>
      </c>
      <c r="E40" s="3">
        <v>1.0712100000000001E-4</v>
      </c>
      <c r="F40" s="3">
        <v>1.1955534880000001</v>
      </c>
      <c r="G40" s="3" t="s">
        <v>638</v>
      </c>
      <c r="H40" s="3" t="s">
        <v>560</v>
      </c>
      <c r="I40" s="3">
        <v>0.41599999999999998</v>
      </c>
    </row>
    <row r="41" spans="1:9" x14ac:dyDescent="0.3">
      <c r="A41" s="3" t="s">
        <v>63</v>
      </c>
      <c r="B41" s="3">
        <v>1.1800000000000001E-3</v>
      </c>
      <c r="C41" s="3" t="s">
        <v>557</v>
      </c>
      <c r="D41" s="3" t="s">
        <v>421</v>
      </c>
      <c r="E41" s="3">
        <v>1.0712100000000001E-4</v>
      </c>
      <c r="F41" s="3">
        <v>1.1955534880000001</v>
      </c>
      <c r="G41" s="3" t="s">
        <v>638</v>
      </c>
      <c r="H41" s="3" t="s">
        <v>560</v>
      </c>
      <c r="I41" s="3">
        <v>0.41599999999999998</v>
      </c>
    </row>
    <row r="42" spans="1:9" x14ac:dyDescent="0.3">
      <c r="A42" s="3" t="s">
        <v>15</v>
      </c>
      <c r="B42" s="5">
        <v>1.7299999999999999E-13</v>
      </c>
      <c r="C42" s="3" t="s">
        <v>557</v>
      </c>
      <c r="D42" s="3" t="s">
        <v>584</v>
      </c>
      <c r="E42" s="3">
        <v>7.7873199999999997E-4</v>
      </c>
      <c r="F42" s="3">
        <v>1.3673308740000001</v>
      </c>
      <c r="G42" s="3" t="s">
        <v>585</v>
      </c>
      <c r="H42" s="3" t="s">
        <v>563</v>
      </c>
      <c r="I42" s="3">
        <v>0.36</v>
      </c>
    </row>
    <row r="43" spans="1:9" x14ac:dyDescent="0.3">
      <c r="A43" s="3" t="s">
        <v>15</v>
      </c>
      <c r="B43" s="5">
        <v>1.7299999999999999E-13</v>
      </c>
      <c r="C43" s="3" t="s">
        <v>557</v>
      </c>
      <c r="D43" s="3" t="s">
        <v>584</v>
      </c>
      <c r="E43" s="5">
        <v>1.21736E-5</v>
      </c>
      <c r="F43" s="3">
        <v>3.3220549400000001</v>
      </c>
      <c r="G43" s="3" t="s">
        <v>586</v>
      </c>
      <c r="H43" s="3" t="s">
        <v>563</v>
      </c>
      <c r="I43" s="3">
        <v>0.36</v>
      </c>
    </row>
    <row r="44" spans="1:9" x14ac:dyDescent="0.3">
      <c r="A44" s="3" t="s">
        <v>15</v>
      </c>
      <c r="B44" s="5">
        <v>1.7299999999999999E-13</v>
      </c>
      <c r="C44" s="3" t="s">
        <v>557</v>
      </c>
      <c r="D44" s="3" t="s">
        <v>286</v>
      </c>
      <c r="E44" s="3">
        <v>1.3273062E-2</v>
      </c>
      <c r="F44" s="3">
        <v>1.539061486</v>
      </c>
      <c r="G44" s="3" t="s">
        <v>641</v>
      </c>
      <c r="H44" s="3" t="s">
        <v>563</v>
      </c>
      <c r="I44" s="3">
        <v>0.35299999999999998</v>
      </c>
    </row>
    <row r="45" spans="1:9" x14ac:dyDescent="0.3">
      <c r="A45" s="3" t="s">
        <v>15</v>
      </c>
      <c r="B45" s="5">
        <v>1.7299999999999999E-13</v>
      </c>
      <c r="C45" s="3" t="s">
        <v>557</v>
      </c>
      <c r="D45" s="3" t="s">
        <v>669</v>
      </c>
      <c r="E45" s="3">
        <v>1.0006850000000001E-3</v>
      </c>
      <c r="F45" s="3">
        <v>1.3059167759999999</v>
      </c>
      <c r="G45" s="3" t="s">
        <v>670</v>
      </c>
      <c r="H45" s="3" t="s">
        <v>563</v>
      </c>
      <c r="I45" s="3">
        <v>0.66600000000000004</v>
      </c>
    </row>
    <row r="46" spans="1:9" x14ac:dyDescent="0.3">
      <c r="A46" s="3" t="s">
        <v>15</v>
      </c>
      <c r="B46" s="5">
        <v>1.7299999999999999E-13</v>
      </c>
      <c r="C46" s="3" t="s">
        <v>557</v>
      </c>
      <c r="D46" s="3" t="s">
        <v>639</v>
      </c>
      <c r="E46" s="5">
        <v>3.2281599999999999E-5</v>
      </c>
      <c r="F46" s="3">
        <v>2.9043819719999999</v>
      </c>
      <c r="G46" s="3" t="s">
        <v>640</v>
      </c>
      <c r="H46" s="3" t="s">
        <v>563</v>
      </c>
      <c r="I46" s="3">
        <v>0.63</v>
      </c>
    </row>
    <row r="47" spans="1:9" x14ac:dyDescent="0.3">
      <c r="A47" s="3" t="s">
        <v>15</v>
      </c>
      <c r="B47" s="5">
        <v>1.7299999999999999E-13</v>
      </c>
      <c r="C47" s="3" t="s">
        <v>557</v>
      </c>
      <c r="D47" s="3" t="s">
        <v>669</v>
      </c>
      <c r="E47" s="3">
        <v>1.250375E-3</v>
      </c>
      <c r="F47" s="3">
        <v>1.25747535</v>
      </c>
      <c r="G47" s="3" t="s">
        <v>671</v>
      </c>
      <c r="H47" s="3" t="s">
        <v>563</v>
      </c>
      <c r="I47" s="3">
        <v>0.66600000000000004</v>
      </c>
    </row>
    <row r="48" spans="1:9" x14ac:dyDescent="0.3">
      <c r="A48" s="3" t="s">
        <v>15</v>
      </c>
      <c r="B48" s="5">
        <v>1.7299999999999999E-13</v>
      </c>
      <c r="C48" s="3" t="s">
        <v>557</v>
      </c>
      <c r="D48" s="3" t="s">
        <v>672</v>
      </c>
      <c r="E48" s="5">
        <v>3.1327500000000001E-5</v>
      </c>
      <c r="F48" s="3">
        <v>1.278828686</v>
      </c>
      <c r="G48" s="3" t="s">
        <v>673</v>
      </c>
      <c r="H48" s="3" t="s">
        <v>560</v>
      </c>
      <c r="I48" s="3">
        <v>0.33900000000000002</v>
      </c>
    </row>
    <row r="49" spans="1:9" x14ac:dyDescent="0.3">
      <c r="A49" s="3" t="s">
        <v>15</v>
      </c>
      <c r="B49" s="5">
        <v>1.7299999999999999E-13</v>
      </c>
      <c r="C49" s="3" t="s">
        <v>557</v>
      </c>
      <c r="D49" s="3" t="s">
        <v>286</v>
      </c>
      <c r="E49" s="3">
        <v>1.3273062E-2</v>
      </c>
      <c r="F49" s="3">
        <v>1.539061486</v>
      </c>
      <c r="G49" s="3" t="s">
        <v>641</v>
      </c>
      <c r="H49" s="3" t="s">
        <v>563</v>
      </c>
      <c r="I49" s="3">
        <v>0.35299999999999998</v>
      </c>
    </row>
    <row r="50" spans="1:9" x14ac:dyDescent="0.3">
      <c r="A50" s="3" t="s">
        <v>15</v>
      </c>
      <c r="B50" s="5">
        <v>1.7299999999999999E-13</v>
      </c>
      <c r="C50" s="3" t="s">
        <v>557</v>
      </c>
      <c r="D50" s="3" t="s">
        <v>674</v>
      </c>
      <c r="E50" s="3">
        <v>3.0958980000000001E-3</v>
      </c>
      <c r="F50" s="3">
        <v>1.2329418379999999</v>
      </c>
      <c r="G50" s="3" t="s">
        <v>675</v>
      </c>
      <c r="H50" s="3" t="s">
        <v>560</v>
      </c>
      <c r="I50" s="3">
        <v>0.34799999999999998</v>
      </c>
    </row>
    <row r="51" spans="1:9" x14ac:dyDescent="0.3">
      <c r="A51" s="3" t="s">
        <v>15</v>
      </c>
      <c r="B51" s="5">
        <v>1.7299999999999999E-13</v>
      </c>
      <c r="C51" s="3" t="s">
        <v>557</v>
      </c>
      <c r="D51" s="3" t="s">
        <v>286</v>
      </c>
      <c r="E51" s="3">
        <v>1.3273062E-2</v>
      </c>
      <c r="F51" s="3">
        <v>1.539061486</v>
      </c>
      <c r="G51" s="3" t="s">
        <v>641</v>
      </c>
      <c r="H51" s="3" t="s">
        <v>563</v>
      </c>
      <c r="I51" s="3">
        <v>0.35299999999999998</v>
      </c>
    </row>
    <row r="52" spans="1:9" x14ac:dyDescent="0.3">
      <c r="A52" s="3" t="s">
        <v>15</v>
      </c>
      <c r="B52" s="5">
        <v>1.7299999999999999E-13</v>
      </c>
      <c r="C52" s="3" t="s">
        <v>557</v>
      </c>
      <c r="D52" s="3" t="s">
        <v>286</v>
      </c>
      <c r="E52" s="3">
        <v>1.3273062E-2</v>
      </c>
      <c r="F52" s="3">
        <v>1.539061486</v>
      </c>
      <c r="G52" s="3" t="s">
        <v>641</v>
      </c>
      <c r="H52" s="3" t="s">
        <v>563</v>
      </c>
      <c r="I52" s="3">
        <v>0.35299999999999998</v>
      </c>
    </row>
    <row r="53" spans="1:9" x14ac:dyDescent="0.3">
      <c r="A53" s="3" t="s">
        <v>77</v>
      </c>
      <c r="B53" s="3">
        <v>7.6699999999999997E-3</v>
      </c>
      <c r="C53" s="3" t="s">
        <v>557</v>
      </c>
      <c r="D53" s="3" t="s">
        <v>672</v>
      </c>
      <c r="E53" s="5">
        <v>3.1327500000000001E-5</v>
      </c>
      <c r="F53" s="3">
        <v>1.278828686</v>
      </c>
      <c r="G53" s="3" t="s">
        <v>673</v>
      </c>
      <c r="H53" s="3" t="s">
        <v>560</v>
      </c>
      <c r="I53" s="3">
        <v>0.33900000000000002</v>
      </c>
    </row>
    <row r="54" spans="1:9" x14ac:dyDescent="0.3">
      <c r="A54" s="3" t="s">
        <v>77</v>
      </c>
      <c r="B54" s="3">
        <v>7.6699999999999997E-3</v>
      </c>
      <c r="C54" s="3" t="s">
        <v>557</v>
      </c>
      <c r="D54" s="3" t="s">
        <v>669</v>
      </c>
      <c r="E54" s="3">
        <v>1.250375E-3</v>
      </c>
      <c r="F54" s="3">
        <v>1.25747535</v>
      </c>
      <c r="G54" s="3" t="s">
        <v>671</v>
      </c>
      <c r="H54" s="3" t="s">
        <v>560</v>
      </c>
      <c r="I54" s="3">
        <v>0.41399999999999998</v>
      </c>
    </row>
    <row r="55" spans="1:9" x14ac:dyDescent="0.3">
      <c r="A55" s="3" t="s">
        <v>77</v>
      </c>
      <c r="B55" s="3">
        <v>7.6699999999999997E-3</v>
      </c>
      <c r="C55" s="3" t="s">
        <v>557</v>
      </c>
      <c r="D55" s="3" t="s">
        <v>669</v>
      </c>
      <c r="E55" s="3">
        <v>1.0006850000000001E-3</v>
      </c>
      <c r="F55" s="3">
        <v>1.3059167759999999</v>
      </c>
      <c r="G55" s="3" t="s">
        <v>670</v>
      </c>
      <c r="H55" s="3" t="s">
        <v>560</v>
      </c>
      <c r="I55" s="3">
        <v>0.41399999999999998</v>
      </c>
    </row>
    <row r="56" spans="1:9" x14ac:dyDescent="0.3">
      <c r="A56" s="3" t="s">
        <v>70</v>
      </c>
      <c r="B56" s="5">
        <v>9.9400000000000004E-5</v>
      </c>
      <c r="C56" s="3" t="s">
        <v>557</v>
      </c>
      <c r="D56" s="3" t="s">
        <v>150</v>
      </c>
      <c r="E56" s="5">
        <v>2.3215199999999998E-6</v>
      </c>
      <c r="F56" s="3">
        <v>1.982404316</v>
      </c>
      <c r="G56" s="3" t="s">
        <v>589</v>
      </c>
      <c r="H56" s="3" t="s">
        <v>563</v>
      </c>
      <c r="I56" s="3">
        <v>0.23799999999999999</v>
      </c>
    </row>
    <row r="57" spans="1:9" x14ac:dyDescent="0.3">
      <c r="A57" s="3" t="s">
        <v>259</v>
      </c>
      <c r="B57" s="3">
        <v>9.3900000000000008E-3</v>
      </c>
      <c r="C57" s="3" t="s">
        <v>557</v>
      </c>
      <c r="D57" s="3" t="s">
        <v>6</v>
      </c>
      <c r="E57" s="3">
        <v>2.3072199999999999E-4</v>
      </c>
      <c r="F57" s="3">
        <v>2.730952496</v>
      </c>
      <c r="G57" s="3" t="s">
        <v>606</v>
      </c>
      <c r="H57" s="3" t="s">
        <v>563</v>
      </c>
      <c r="I57" s="3">
        <v>0.4</v>
      </c>
    </row>
    <row r="58" spans="1:9" x14ac:dyDescent="0.3">
      <c r="A58" s="3" t="s">
        <v>259</v>
      </c>
      <c r="B58" s="3">
        <v>9.3900000000000008E-3</v>
      </c>
      <c r="C58" s="3" t="s">
        <v>557</v>
      </c>
      <c r="D58" s="3" t="s">
        <v>6</v>
      </c>
      <c r="E58" s="3">
        <v>2.3072199999999999E-4</v>
      </c>
      <c r="F58" s="3">
        <v>2.730952496</v>
      </c>
      <c r="G58" s="3" t="s">
        <v>606</v>
      </c>
      <c r="H58" s="3" t="s">
        <v>563</v>
      </c>
      <c r="I58" s="3">
        <v>0.4</v>
      </c>
    </row>
    <row r="59" spans="1:9" x14ac:dyDescent="0.3">
      <c r="A59" s="3" t="s">
        <v>131</v>
      </c>
      <c r="B59" s="3">
        <v>7.2800000000000002E-4</v>
      </c>
      <c r="C59" s="3" t="s">
        <v>557</v>
      </c>
      <c r="D59" s="3" t="s">
        <v>19</v>
      </c>
      <c r="E59" s="3">
        <v>9.0793600000000003E-4</v>
      </c>
      <c r="F59" s="3">
        <v>2.467813316</v>
      </c>
      <c r="G59" s="3" t="s">
        <v>645</v>
      </c>
      <c r="H59" s="3" t="s">
        <v>560</v>
      </c>
      <c r="I59" s="3">
        <v>0.78900000000000003</v>
      </c>
    </row>
    <row r="60" spans="1:9" x14ac:dyDescent="0.3">
      <c r="A60" s="3" t="s">
        <v>131</v>
      </c>
      <c r="B60" s="3">
        <v>7.2800000000000002E-4</v>
      </c>
      <c r="C60" s="3" t="s">
        <v>557</v>
      </c>
      <c r="D60" s="3" t="s">
        <v>33</v>
      </c>
      <c r="E60" s="3">
        <v>9.0793600000000003E-4</v>
      </c>
      <c r="F60" s="3">
        <v>2.467813316</v>
      </c>
      <c r="G60" s="3" t="s">
        <v>644</v>
      </c>
      <c r="H60" s="3" t="s">
        <v>563</v>
      </c>
      <c r="I60" s="3">
        <v>0.78400000000000003</v>
      </c>
    </row>
    <row r="61" spans="1:9" x14ac:dyDescent="0.3">
      <c r="A61" s="3" t="s">
        <v>131</v>
      </c>
      <c r="B61" s="3">
        <v>7.2800000000000002E-4</v>
      </c>
      <c r="C61" s="3" t="s">
        <v>557</v>
      </c>
      <c r="D61" s="3" t="s">
        <v>33</v>
      </c>
      <c r="E61" s="3">
        <v>9.0793600000000003E-4</v>
      </c>
      <c r="F61" s="3">
        <v>2.467813316</v>
      </c>
      <c r="G61" s="3" t="s">
        <v>644</v>
      </c>
      <c r="H61" s="3" t="s">
        <v>563</v>
      </c>
      <c r="I61" s="3">
        <v>0.78400000000000003</v>
      </c>
    </row>
    <row r="62" spans="1:9" x14ac:dyDescent="0.3">
      <c r="A62" s="3" t="s">
        <v>131</v>
      </c>
      <c r="B62" s="3">
        <v>7.2800000000000002E-4</v>
      </c>
      <c r="C62" s="3" t="s">
        <v>557</v>
      </c>
      <c r="D62" s="3" t="s">
        <v>19</v>
      </c>
      <c r="E62" s="3">
        <v>9.0793600000000003E-4</v>
      </c>
      <c r="F62" s="3">
        <v>2.467813316</v>
      </c>
      <c r="G62" s="3" t="s">
        <v>645</v>
      </c>
      <c r="H62" s="3" t="s">
        <v>560</v>
      </c>
      <c r="I62" s="3">
        <v>0.78900000000000003</v>
      </c>
    </row>
    <row r="63" spans="1:9" x14ac:dyDescent="0.3">
      <c r="A63" s="3" t="s">
        <v>14</v>
      </c>
      <c r="B63" s="5">
        <v>2.0999999999999999E-20</v>
      </c>
      <c r="C63" s="3" t="s">
        <v>557</v>
      </c>
      <c r="D63" s="3" t="s">
        <v>299</v>
      </c>
      <c r="E63" s="3">
        <v>1.0165799999999999E-4</v>
      </c>
      <c r="F63" s="3">
        <v>1.3714586879999999</v>
      </c>
      <c r="G63" s="3" t="s">
        <v>676</v>
      </c>
      <c r="H63" s="3" t="s">
        <v>563</v>
      </c>
      <c r="I63" s="3">
        <v>0.378</v>
      </c>
    </row>
    <row r="64" spans="1:9" x14ac:dyDescent="0.3">
      <c r="A64" s="3" t="s">
        <v>14</v>
      </c>
      <c r="B64" s="5">
        <v>2.0999999999999999E-20</v>
      </c>
      <c r="C64" s="3" t="s">
        <v>557</v>
      </c>
      <c r="D64" s="3" t="s">
        <v>299</v>
      </c>
      <c r="E64" s="5">
        <v>3.4637E-6</v>
      </c>
      <c r="F64" s="3">
        <v>1.9425825059999999</v>
      </c>
      <c r="G64" s="3" t="s">
        <v>677</v>
      </c>
      <c r="H64" s="3" t="s">
        <v>563</v>
      </c>
      <c r="I64" s="3">
        <v>0.378</v>
      </c>
    </row>
    <row r="65" spans="1:9" x14ac:dyDescent="0.3">
      <c r="A65" s="3" t="s">
        <v>14</v>
      </c>
      <c r="B65" s="5">
        <v>2.0999999999999999E-20</v>
      </c>
      <c r="C65" s="3" t="s">
        <v>557</v>
      </c>
      <c r="D65" s="3" t="s">
        <v>5</v>
      </c>
      <c r="E65" s="3">
        <v>8.8691099999999999E-4</v>
      </c>
      <c r="F65" s="3">
        <v>1.5179197440000001</v>
      </c>
      <c r="G65" s="3" t="s">
        <v>666</v>
      </c>
      <c r="H65" s="3" t="s">
        <v>563</v>
      </c>
      <c r="I65" s="3">
        <v>0.51400000000000001</v>
      </c>
    </row>
    <row r="66" spans="1:9" x14ac:dyDescent="0.3">
      <c r="A66" s="3" t="s">
        <v>14</v>
      </c>
      <c r="B66" s="5">
        <v>2.0999999999999999E-20</v>
      </c>
      <c r="C66" s="3" t="s">
        <v>557</v>
      </c>
      <c r="D66" s="3" t="s">
        <v>5</v>
      </c>
      <c r="E66" s="3">
        <v>8.8691099999999999E-4</v>
      </c>
      <c r="F66" s="3">
        <v>1.5179197440000001</v>
      </c>
      <c r="G66" s="3" t="s">
        <v>666</v>
      </c>
      <c r="H66" s="3" t="s">
        <v>563</v>
      </c>
      <c r="I66" s="3">
        <v>0.51400000000000001</v>
      </c>
    </row>
    <row r="67" spans="1:9" x14ac:dyDescent="0.3">
      <c r="A67" s="3" t="s">
        <v>14</v>
      </c>
      <c r="B67" s="5">
        <v>2.0999999999999999E-20</v>
      </c>
      <c r="C67" s="3" t="s">
        <v>557</v>
      </c>
      <c r="D67" s="3" t="s">
        <v>646</v>
      </c>
      <c r="E67" s="3">
        <v>1.1678159999999999E-3</v>
      </c>
      <c r="F67" s="3">
        <v>2.4293794499999999</v>
      </c>
      <c r="G67" s="3" t="s">
        <v>647</v>
      </c>
      <c r="H67" s="3" t="s">
        <v>648</v>
      </c>
      <c r="I67" s="3">
        <v>0.32800000000000001</v>
      </c>
    </row>
    <row r="68" spans="1:9" x14ac:dyDescent="0.3">
      <c r="A68" s="3" t="s">
        <v>14</v>
      </c>
      <c r="B68" s="5">
        <v>2.0999999999999999E-20</v>
      </c>
      <c r="C68" s="3" t="s">
        <v>557</v>
      </c>
      <c r="D68" s="3" t="s">
        <v>678</v>
      </c>
      <c r="E68" s="3">
        <v>1.60645E-4</v>
      </c>
      <c r="F68" s="3">
        <v>6.7531096719999999</v>
      </c>
      <c r="G68" s="3" t="s">
        <v>679</v>
      </c>
      <c r="H68" s="3" t="s">
        <v>560</v>
      </c>
      <c r="I68" s="3">
        <v>0.38400000000000001</v>
      </c>
    </row>
    <row r="69" spans="1:9" x14ac:dyDescent="0.3">
      <c r="A69" s="3" t="s">
        <v>14</v>
      </c>
      <c r="B69" s="5">
        <v>2.0999999999999999E-20</v>
      </c>
      <c r="C69" s="3" t="s">
        <v>557</v>
      </c>
      <c r="D69" s="3" t="s">
        <v>5</v>
      </c>
      <c r="E69" s="3">
        <v>8.8691099999999999E-4</v>
      </c>
      <c r="F69" s="3">
        <v>1.5179197440000001</v>
      </c>
      <c r="G69" s="3" t="s">
        <v>666</v>
      </c>
      <c r="H69" s="3" t="s">
        <v>563</v>
      </c>
      <c r="I69" s="3">
        <v>0.51400000000000001</v>
      </c>
    </row>
    <row r="70" spans="1:9" x14ac:dyDescent="0.3">
      <c r="A70" s="3" t="s">
        <v>14</v>
      </c>
      <c r="B70" s="5">
        <v>2.0999999999999999E-20</v>
      </c>
      <c r="C70" s="3" t="s">
        <v>557</v>
      </c>
      <c r="D70" s="3" t="s">
        <v>593</v>
      </c>
      <c r="E70" s="3">
        <v>4.9560050000000003E-3</v>
      </c>
      <c r="F70" s="3">
        <v>3.1594868159999998</v>
      </c>
      <c r="G70" s="3" t="s">
        <v>594</v>
      </c>
      <c r="H70" s="3" t="s">
        <v>563</v>
      </c>
      <c r="I70" s="3">
        <v>0.434</v>
      </c>
    </row>
    <row r="71" spans="1:9" x14ac:dyDescent="0.3">
      <c r="A71" s="3" t="s">
        <v>14</v>
      </c>
      <c r="B71" s="5">
        <v>2.0999999999999999E-20</v>
      </c>
      <c r="C71" s="3" t="s">
        <v>557</v>
      </c>
      <c r="D71" s="3" t="s">
        <v>678</v>
      </c>
      <c r="E71" s="5">
        <v>3.0933999999999998E-8</v>
      </c>
      <c r="F71" s="3">
        <v>4.8683826320000003</v>
      </c>
      <c r="G71" s="3" t="s">
        <v>680</v>
      </c>
      <c r="H71" s="3" t="s">
        <v>560</v>
      </c>
      <c r="I71" s="3">
        <v>0.38400000000000001</v>
      </c>
    </row>
    <row r="72" spans="1:9" x14ac:dyDescent="0.3">
      <c r="A72" s="3" t="s">
        <v>14</v>
      </c>
      <c r="B72" s="5">
        <v>2.0999999999999999E-20</v>
      </c>
      <c r="C72" s="3" t="s">
        <v>557</v>
      </c>
      <c r="D72" s="3" t="s">
        <v>5</v>
      </c>
      <c r="E72" s="3">
        <v>8.8691099999999999E-4</v>
      </c>
      <c r="F72" s="3">
        <v>1.5179197440000001</v>
      </c>
      <c r="G72" s="3" t="s">
        <v>666</v>
      </c>
      <c r="H72" s="3" t="s">
        <v>563</v>
      </c>
      <c r="I72" s="3">
        <v>0.51400000000000001</v>
      </c>
    </row>
    <row r="73" spans="1:9" x14ac:dyDescent="0.3">
      <c r="A73" s="3" t="s">
        <v>14</v>
      </c>
      <c r="B73" s="5">
        <v>2.0999999999999999E-20</v>
      </c>
      <c r="C73" s="3" t="s">
        <v>557</v>
      </c>
      <c r="D73" s="3" t="s">
        <v>595</v>
      </c>
      <c r="E73" s="3">
        <v>1.4484255999999999E-2</v>
      </c>
      <c r="F73" s="3">
        <v>1.2450808200000001</v>
      </c>
      <c r="G73" s="3" t="s">
        <v>596</v>
      </c>
      <c r="H73" s="3" t="s">
        <v>563</v>
      </c>
      <c r="I73" s="3">
        <v>0.66800000000000004</v>
      </c>
    </row>
    <row r="74" spans="1:9" x14ac:dyDescent="0.3">
      <c r="A74" s="3" t="s">
        <v>14</v>
      </c>
      <c r="B74" s="5">
        <v>2.0999999999999999E-20</v>
      </c>
      <c r="C74" s="3" t="s">
        <v>557</v>
      </c>
      <c r="D74" s="3" t="s">
        <v>145</v>
      </c>
      <c r="E74" s="5">
        <v>1.7849E-8</v>
      </c>
      <c r="F74" s="3">
        <v>2.447004256</v>
      </c>
      <c r="G74" s="3" t="s">
        <v>592</v>
      </c>
      <c r="H74" s="3" t="s">
        <v>560</v>
      </c>
      <c r="I74" s="3">
        <v>0.60799999999999998</v>
      </c>
    </row>
    <row r="75" spans="1:9" x14ac:dyDescent="0.3">
      <c r="A75" s="3" t="s">
        <v>14</v>
      </c>
      <c r="B75" s="5">
        <v>2.0999999999999999E-20</v>
      </c>
      <c r="C75" s="3" t="s">
        <v>557</v>
      </c>
      <c r="D75" s="3" t="s">
        <v>150</v>
      </c>
      <c r="E75" s="5">
        <v>2.3215199999999998E-6</v>
      </c>
      <c r="F75" s="3">
        <v>1.982404316</v>
      </c>
      <c r="G75" s="3" t="s">
        <v>589</v>
      </c>
      <c r="H75" s="3" t="s">
        <v>563</v>
      </c>
      <c r="I75" s="3">
        <v>0.30299999999999999</v>
      </c>
    </row>
    <row r="76" spans="1:9" x14ac:dyDescent="0.3">
      <c r="A76" s="3" t="s">
        <v>38</v>
      </c>
      <c r="B76" s="5">
        <v>2.1100000000000001E-6</v>
      </c>
      <c r="C76" s="3" t="s">
        <v>557</v>
      </c>
      <c r="D76" s="3" t="s">
        <v>428</v>
      </c>
      <c r="E76" s="3">
        <v>2.1103417999999999E-2</v>
      </c>
      <c r="F76" s="3">
        <v>1.203864136</v>
      </c>
      <c r="G76" s="3" t="s">
        <v>681</v>
      </c>
      <c r="H76" s="3" t="s">
        <v>560</v>
      </c>
      <c r="I76" s="3">
        <v>0.69599999999999995</v>
      </c>
    </row>
    <row r="77" spans="1:9" x14ac:dyDescent="0.3">
      <c r="A77" s="3" t="s">
        <v>13</v>
      </c>
      <c r="B77" s="5">
        <v>2.05E-17</v>
      </c>
      <c r="C77" s="3" t="s">
        <v>557</v>
      </c>
      <c r="D77" s="3" t="s">
        <v>595</v>
      </c>
      <c r="E77" s="3">
        <v>1.4484255999999999E-2</v>
      </c>
      <c r="F77" s="3">
        <v>1.2450808200000001</v>
      </c>
      <c r="G77" s="3" t="s">
        <v>596</v>
      </c>
      <c r="H77" s="3" t="s">
        <v>563</v>
      </c>
      <c r="I77" s="3">
        <v>0.627</v>
      </c>
    </row>
    <row r="78" spans="1:9" x14ac:dyDescent="0.3">
      <c r="A78" s="3" t="s">
        <v>13</v>
      </c>
      <c r="B78" s="5">
        <v>2.05E-17</v>
      </c>
      <c r="C78" s="3" t="s">
        <v>557</v>
      </c>
      <c r="D78" s="3" t="s">
        <v>145</v>
      </c>
      <c r="E78" s="5">
        <v>1.7849E-8</v>
      </c>
      <c r="F78" s="3">
        <v>2.447004256</v>
      </c>
      <c r="G78" s="3" t="s">
        <v>592</v>
      </c>
      <c r="H78" s="3" t="s">
        <v>560</v>
      </c>
      <c r="I78" s="3">
        <v>0.63</v>
      </c>
    </row>
    <row r="79" spans="1:9" x14ac:dyDescent="0.3">
      <c r="A79" s="3" t="s">
        <v>13</v>
      </c>
      <c r="B79" s="5">
        <v>2.05E-17</v>
      </c>
      <c r="C79" s="3" t="s">
        <v>557</v>
      </c>
      <c r="D79" s="3" t="s">
        <v>651</v>
      </c>
      <c r="E79" s="5">
        <v>2.9555200000000001E-5</v>
      </c>
      <c r="F79" s="3">
        <v>2.2562209960000001</v>
      </c>
      <c r="G79" s="3" t="s">
        <v>652</v>
      </c>
      <c r="H79" s="3" t="s">
        <v>563</v>
      </c>
      <c r="I79" s="3">
        <v>0.67300000000000004</v>
      </c>
    </row>
    <row r="80" spans="1:9" x14ac:dyDescent="0.3">
      <c r="A80" s="3" t="s">
        <v>13</v>
      </c>
      <c r="B80" s="5">
        <v>2.05E-17</v>
      </c>
      <c r="C80" s="3" t="s">
        <v>557</v>
      </c>
      <c r="D80" s="3" t="s">
        <v>299</v>
      </c>
      <c r="E80" s="3">
        <v>1.0165799999999999E-4</v>
      </c>
      <c r="F80" s="3">
        <v>1.3714586879999999</v>
      </c>
      <c r="G80" s="3" t="s">
        <v>676</v>
      </c>
      <c r="H80" s="3" t="s">
        <v>563</v>
      </c>
      <c r="I80" s="3">
        <v>0.35</v>
      </c>
    </row>
    <row r="81" spans="1:9" x14ac:dyDescent="0.3">
      <c r="A81" s="3" t="s">
        <v>13</v>
      </c>
      <c r="B81" s="5">
        <v>2.05E-17</v>
      </c>
      <c r="C81" s="3" t="s">
        <v>557</v>
      </c>
      <c r="D81" s="3" t="s">
        <v>646</v>
      </c>
      <c r="E81" s="3">
        <v>1.1678159999999999E-3</v>
      </c>
      <c r="F81" s="3">
        <v>2.4293794499999999</v>
      </c>
      <c r="G81" s="3" t="s">
        <v>647</v>
      </c>
      <c r="H81" s="3" t="s">
        <v>648</v>
      </c>
      <c r="I81" s="3">
        <v>0.33200000000000002</v>
      </c>
    </row>
    <row r="82" spans="1:9" x14ac:dyDescent="0.3">
      <c r="A82" s="3" t="s">
        <v>13</v>
      </c>
      <c r="B82" s="5">
        <v>2.05E-17</v>
      </c>
      <c r="C82" s="3" t="s">
        <v>557</v>
      </c>
      <c r="D82" s="3" t="s">
        <v>593</v>
      </c>
      <c r="E82" s="3">
        <v>4.9560050000000003E-3</v>
      </c>
      <c r="F82" s="3">
        <v>3.1594868159999998</v>
      </c>
      <c r="G82" s="3" t="s">
        <v>594</v>
      </c>
      <c r="H82" s="3" t="s">
        <v>563</v>
      </c>
      <c r="I82" s="3">
        <v>0.44</v>
      </c>
    </row>
    <row r="83" spans="1:9" x14ac:dyDescent="0.3">
      <c r="A83" s="3" t="s">
        <v>136</v>
      </c>
      <c r="B83" s="3">
        <v>4.9399999999999999E-3</v>
      </c>
      <c r="C83" s="3" t="s">
        <v>557</v>
      </c>
      <c r="D83" s="3" t="s">
        <v>651</v>
      </c>
      <c r="E83" s="5">
        <v>2.9555200000000001E-5</v>
      </c>
      <c r="F83" s="3">
        <v>2.2562209960000001</v>
      </c>
      <c r="G83" s="3" t="s">
        <v>652</v>
      </c>
      <c r="H83" s="3" t="s">
        <v>563</v>
      </c>
      <c r="I83" s="3">
        <v>0.432</v>
      </c>
    </row>
    <row r="84" spans="1:9" x14ac:dyDescent="0.3">
      <c r="A84" s="3" t="s">
        <v>19</v>
      </c>
      <c r="B84" s="5">
        <v>9.7500000000000003E-12</v>
      </c>
      <c r="C84" s="3" t="s">
        <v>557</v>
      </c>
      <c r="D84" s="3" t="s">
        <v>279</v>
      </c>
      <c r="E84" s="3">
        <v>1.4993800000000001E-4</v>
      </c>
      <c r="F84" s="3">
        <v>1.4909120279999999</v>
      </c>
      <c r="G84" s="3" t="s">
        <v>653</v>
      </c>
      <c r="H84" s="3" t="s">
        <v>563</v>
      </c>
      <c r="I84" s="3">
        <v>0.56299999999999994</v>
      </c>
    </row>
    <row r="85" spans="1:9" x14ac:dyDescent="0.3">
      <c r="A85" s="3" t="s">
        <v>19</v>
      </c>
      <c r="B85" s="5">
        <v>9.7500000000000003E-12</v>
      </c>
      <c r="C85" s="3" t="s">
        <v>557</v>
      </c>
      <c r="D85" s="3" t="s">
        <v>599</v>
      </c>
      <c r="E85" s="3">
        <v>2.3354100000000001E-4</v>
      </c>
      <c r="F85" s="3">
        <v>1.367946664</v>
      </c>
      <c r="G85" s="3" t="s">
        <v>603</v>
      </c>
      <c r="H85" s="3" t="s">
        <v>563</v>
      </c>
      <c r="I85" s="3">
        <v>0.28599999999999998</v>
      </c>
    </row>
    <row r="86" spans="1:9" x14ac:dyDescent="0.3">
      <c r="A86" s="3" t="s">
        <v>19</v>
      </c>
      <c r="B86" s="5">
        <v>9.7500000000000003E-12</v>
      </c>
      <c r="C86" s="3" t="s">
        <v>557</v>
      </c>
      <c r="D86" s="3" t="s">
        <v>601</v>
      </c>
      <c r="E86" s="5">
        <v>2.51796E-6</v>
      </c>
      <c r="F86" s="3">
        <v>2.5329847600000002</v>
      </c>
      <c r="G86" s="3" t="s">
        <v>602</v>
      </c>
      <c r="H86" s="3" t="s">
        <v>560</v>
      </c>
      <c r="I86" s="3">
        <v>0.32200000000000001</v>
      </c>
    </row>
    <row r="87" spans="1:9" x14ac:dyDescent="0.3">
      <c r="A87" s="3" t="s">
        <v>19</v>
      </c>
      <c r="B87" s="5">
        <v>9.7500000000000003E-12</v>
      </c>
      <c r="C87" s="3" t="s">
        <v>557</v>
      </c>
      <c r="D87" s="3" t="s">
        <v>599</v>
      </c>
      <c r="E87" s="3">
        <v>2.394555E-3</v>
      </c>
      <c r="F87" s="3">
        <v>1.765485974</v>
      </c>
      <c r="G87" s="3" t="s">
        <v>600</v>
      </c>
      <c r="H87" s="3" t="s">
        <v>563</v>
      </c>
      <c r="I87" s="3">
        <v>0.28599999999999998</v>
      </c>
    </row>
    <row r="88" spans="1:9" x14ac:dyDescent="0.3">
      <c r="A88" s="3" t="s">
        <v>19</v>
      </c>
      <c r="B88" s="5">
        <v>9.7500000000000003E-12</v>
      </c>
      <c r="C88" s="3" t="s">
        <v>557</v>
      </c>
      <c r="D88" s="3" t="s">
        <v>601</v>
      </c>
      <c r="E88" s="5">
        <v>2.51796E-6</v>
      </c>
      <c r="F88" s="3">
        <v>2.5329847600000002</v>
      </c>
      <c r="G88" s="3" t="s">
        <v>602</v>
      </c>
      <c r="H88" s="3" t="s">
        <v>563</v>
      </c>
      <c r="I88" s="3">
        <v>0.32200000000000001</v>
      </c>
    </row>
    <row r="89" spans="1:9" x14ac:dyDescent="0.3">
      <c r="A89" s="3" t="s">
        <v>100</v>
      </c>
      <c r="B89" s="3">
        <v>5.6600000000000001E-3</v>
      </c>
      <c r="C89" s="3" t="s">
        <v>557</v>
      </c>
      <c r="D89" s="3" t="s">
        <v>682</v>
      </c>
      <c r="E89" s="3">
        <v>1.48484E-4</v>
      </c>
      <c r="F89" s="3">
        <v>3.3637064080000001</v>
      </c>
      <c r="G89" s="3" t="s">
        <v>683</v>
      </c>
      <c r="H89" s="3" t="s">
        <v>560</v>
      </c>
      <c r="I89" s="3">
        <v>0.59</v>
      </c>
    </row>
    <row r="90" spans="1:9" x14ac:dyDescent="0.3">
      <c r="A90" s="3" t="s">
        <v>18</v>
      </c>
      <c r="B90" s="5">
        <v>2.7500000000000001E-7</v>
      </c>
      <c r="C90" s="3" t="s">
        <v>557</v>
      </c>
      <c r="D90" s="3" t="s">
        <v>607</v>
      </c>
      <c r="E90" s="5">
        <v>7.4846700000000005E-8</v>
      </c>
      <c r="F90" s="3">
        <v>3.8512373219999998</v>
      </c>
      <c r="G90" s="3" t="s">
        <v>608</v>
      </c>
      <c r="H90" s="3" t="s">
        <v>560</v>
      </c>
      <c r="I90" s="3">
        <v>0.2</v>
      </c>
    </row>
    <row r="91" spans="1:9" x14ac:dyDescent="0.3">
      <c r="A91" s="3" t="s">
        <v>18</v>
      </c>
      <c r="B91" s="5">
        <v>2.7500000000000001E-7</v>
      </c>
      <c r="C91" s="3" t="s">
        <v>557</v>
      </c>
      <c r="D91" s="3" t="s">
        <v>607</v>
      </c>
      <c r="E91" s="5">
        <v>1.3455400000000001E-9</v>
      </c>
      <c r="F91" s="3">
        <v>3.630100772</v>
      </c>
      <c r="G91" s="3" t="s">
        <v>655</v>
      </c>
      <c r="H91" s="3" t="s">
        <v>560</v>
      </c>
      <c r="I91" s="3">
        <v>0.2</v>
      </c>
    </row>
    <row r="92" spans="1:9" x14ac:dyDescent="0.3">
      <c r="A92" s="3" t="s">
        <v>18</v>
      </c>
      <c r="B92" s="5">
        <v>2.7500000000000001E-7</v>
      </c>
      <c r="C92" s="3" t="s">
        <v>557</v>
      </c>
      <c r="D92" s="3" t="s">
        <v>6</v>
      </c>
      <c r="E92" s="3">
        <v>2.3072199999999999E-4</v>
      </c>
      <c r="F92" s="3">
        <v>2.730952496</v>
      </c>
      <c r="G92" s="3" t="s">
        <v>606</v>
      </c>
      <c r="H92" s="3" t="s">
        <v>560</v>
      </c>
      <c r="I92" s="3">
        <v>0.92200000000000004</v>
      </c>
    </row>
    <row r="93" spans="1:9" x14ac:dyDescent="0.3">
      <c r="A93" s="3" t="s">
        <v>18</v>
      </c>
      <c r="B93" s="5">
        <v>2.7500000000000001E-7</v>
      </c>
      <c r="C93" s="3" t="s">
        <v>557</v>
      </c>
      <c r="D93" s="3" t="s">
        <v>6</v>
      </c>
      <c r="E93" s="3">
        <v>2.3072199999999999E-4</v>
      </c>
      <c r="F93" s="3">
        <v>2.730952496</v>
      </c>
      <c r="G93" s="3" t="s">
        <v>606</v>
      </c>
      <c r="H93" s="3" t="s">
        <v>560</v>
      </c>
      <c r="I93" s="3">
        <v>0.92200000000000004</v>
      </c>
    </row>
    <row r="94" spans="1:9" x14ac:dyDescent="0.3">
      <c r="A94" s="3" t="s">
        <v>18</v>
      </c>
      <c r="B94" s="5">
        <v>2.7500000000000001E-7</v>
      </c>
      <c r="C94" s="3" t="s">
        <v>557</v>
      </c>
      <c r="D94" s="3" t="s">
        <v>6</v>
      </c>
      <c r="E94" s="3">
        <v>2.3072199999999999E-4</v>
      </c>
      <c r="F94" s="3">
        <v>2.730952496</v>
      </c>
      <c r="G94" s="3" t="s">
        <v>606</v>
      </c>
      <c r="H94" s="3" t="s">
        <v>560</v>
      </c>
      <c r="I94" s="3">
        <v>0.92200000000000004</v>
      </c>
    </row>
    <row r="95" spans="1:9" x14ac:dyDescent="0.3">
      <c r="A95" s="3" t="s">
        <v>117</v>
      </c>
      <c r="B95" s="5">
        <v>9.78E-7</v>
      </c>
      <c r="C95" s="3" t="s">
        <v>557</v>
      </c>
      <c r="D95" s="3" t="s">
        <v>609</v>
      </c>
      <c r="E95" s="5">
        <v>4.8578600000000003E-6</v>
      </c>
      <c r="F95" s="3">
        <v>2.8000002300000002</v>
      </c>
      <c r="G95" s="3" t="s">
        <v>610</v>
      </c>
      <c r="H95" s="3" t="s">
        <v>563</v>
      </c>
      <c r="I95" s="3">
        <v>0.5</v>
      </c>
    </row>
    <row r="96" spans="1:9" x14ac:dyDescent="0.3">
      <c r="A96" s="3" t="s">
        <v>117</v>
      </c>
      <c r="B96" s="5">
        <v>9.78E-7</v>
      </c>
      <c r="C96" s="3" t="s">
        <v>557</v>
      </c>
      <c r="D96" s="3" t="s">
        <v>639</v>
      </c>
      <c r="E96" s="5">
        <v>3.2281599999999999E-5</v>
      </c>
      <c r="F96" s="3">
        <v>2.9043819719999999</v>
      </c>
      <c r="G96" s="3" t="s">
        <v>640</v>
      </c>
      <c r="H96" s="3" t="s">
        <v>563</v>
      </c>
      <c r="I96" s="3">
        <v>0.45400000000000001</v>
      </c>
    </row>
    <row r="97" spans="1:9" x14ac:dyDescent="0.3">
      <c r="A97" s="3" t="s">
        <v>117</v>
      </c>
      <c r="B97" s="5">
        <v>9.78E-7</v>
      </c>
      <c r="C97" s="3" t="s">
        <v>557</v>
      </c>
      <c r="D97" s="3" t="s">
        <v>639</v>
      </c>
      <c r="E97" s="5">
        <v>3.2281599999999999E-5</v>
      </c>
      <c r="F97" s="3">
        <v>2.9043819719999999</v>
      </c>
      <c r="G97" s="3" t="s">
        <v>640</v>
      </c>
      <c r="H97" s="3" t="s">
        <v>563</v>
      </c>
      <c r="I97" s="3">
        <v>0.45400000000000001</v>
      </c>
    </row>
    <row r="98" spans="1:9" x14ac:dyDescent="0.3">
      <c r="A98" s="3" t="s">
        <v>22</v>
      </c>
      <c r="B98" s="5">
        <v>2.91E-7</v>
      </c>
      <c r="C98" s="3" t="s">
        <v>557</v>
      </c>
      <c r="D98" s="3" t="s">
        <v>656</v>
      </c>
      <c r="E98" s="3">
        <v>4.6867000000000002E-4</v>
      </c>
      <c r="F98" s="3">
        <v>2.2501345960000001</v>
      </c>
      <c r="G98" s="3" t="s">
        <v>657</v>
      </c>
      <c r="H98" s="3" t="s">
        <v>560</v>
      </c>
      <c r="I98" s="3">
        <v>0.2</v>
      </c>
    </row>
    <row r="99" spans="1:9" x14ac:dyDescent="0.3">
      <c r="A99" s="3" t="s">
        <v>22</v>
      </c>
      <c r="B99" s="5">
        <v>2.91E-7</v>
      </c>
      <c r="C99" s="3" t="s">
        <v>557</v>
      </c>
      <c r="D99" s="3" t="s">
        <v>611</v>
      </c>
      <c r="E99" s="3">
        <v>2.5463453E-2</v>
      </c>
      <c r="F99" s="3">
        <v>3.8265891839999999</v>
      </c>
      <c r="G99" s="3" t="s">
        <v>612</v>
      </c>
      <c r="H99" s="3" t="s">
        <v>560</v>
      </c>
      <c r="I99" s="3">
        <v>0.2</v>
      </c>
    </row>
    <row r="100" spans="1:9" x14ac:dyDescent="0.3">
      <c r="A100" s="3" t="s">
        <v>22</v>
      </c>
      <c r="B100" s="5">
        <v>2.91E-7</v>
      </c>
      <c r="C100" s="3" t="s">
        <v>557</v>
      </c>
      <c r="D100" s="3" t="s">
        <v>291</v>
      </c>
      <c r="E100" s="3">
        <v>3.6990999999999999E-4</v>
      </c>
      <c r="F100" s="3">
        <v>3.5593287619999998</v>
      </c>
      <c r="G100" s="3" t="s">
        <v>562</v>
      </c>
      <c r="H100" s="3" t="s">
        <v>563</v>
      </c>
      <c r="I100" s="3">
        <v>0.25900000000000001</v>
      </c>
    </row>
    <row r="101" spans="1:9" x14ac:dyDescent="0.3">
      <c r="A101" s="3" t="s">
        <v>22</v>
      </c>
      <c r="B101" s="5">
        <v>2.91E-7</v>
      </c>
      <c r="C101" s="3" t="s">
        <v>557</v>
      </c>
      <c r="D101" s="3" t="s">
        <v>566</v>
      </c>
      <c r="E101" s="5">
        <v>4.8675800000000001E-6</v>
      </c>
      <c r="F101" s="3">
        <v>1.719241478</v>
      </c>
      <c r="G101" s="3" t="s">
        <v>567</v>
      </c>
      <c r="H101" s="3" t="s">
        <v>563</v>
      </c>
      <c r="I101" s="3">
        <v>0.2</v>
      </c>
    </row>
    <row r="102" spans="1:9" x14ac:dyDescent="0.3">
      <c r="A102" s="3" t="s">
        <v>7</v>
      </c>
      <c r="B102" s="5">
        <v>1.09E-16</v>
      </c>
      <c r="C102" s="3" t="s">
        <v>557</v>
      </c>
      <c r="D102" s="3" t="s">
        <v>684</v>
      </c>
      <c r="E102" s="5">
        <v>2.22725E-8</v>
      </c>
      <c r="F102" s="3">
        <v>3.9232397080000001</v>
      </c>
      <c r="G102" s="3" t="s">
        <v>685</v>
      </c>
      <c r="H102" s="3" t="s">
        <v>648</v>
      </c>
      <c r="I102" s="3">
        <v>0.48</v>
      </c>
    </row>
    <row r="103" spans="1:9" x14ac:dyDescent="0.3">
      <c r="A103" s="3" t="s">
        <v>7</v>
      </c>
      <c r="B103" s="5">
        <v>1.09E-16</v>
      </c>
      <c r="C103" s="3" t="s">
        <v>557</v>
      </c>
      <c r="D103" s="3" t="s">
        <v>613</v>
      </c>
      <c r="E103" s="3">
        <v>4.4020437000000003E-2</v>
      </c>
      <c r="F103" s="3">
        <v>1.1086772739999999</v>
      </c>
      <c r="G103" s="3" t="s">
        <v>614</v>
      </c>
      <c r="H103" s="3" t="s">
        <v>560</v>
      </c>
      <c r="I103" s="3">
        <v>0.34100000000000003</v>
      </c>
    </row>
    <row r="104" spans="1:9" x14ac:dyDescent="0.3">
      <c r="A104" s="3" t="s">
        <v>7</v>
      </c>
      <c r="B104" s="5">
        <v>1.09E-16</v>
      </c>
      <c r="C104" s="3" t="s">
        <v>557</v>
      </c>
      <c r="D104" s="3" t="s">
        <v>291</v>
      </c>
      <c r="E104" s="3">
        <v>3.6990999999999999E-4</v>
      </c>
      <c r="F104" s="3">
        <v>3.5593287619999998</v>
      </c>
      <c r="G104" s="3" t="s">
        <v>562</v>
      </c>
      <c r="H104" s="3" t="s">
        <v>563</v>
      </c>
      <c r="I104" s="3">
        <v>0.40100000000000002</v>
      </c>
    </row>
    <row r="105" spans="1:9" x14ac:dyDescent="0.3">
      <c r="A105" s="3" t="s">
        <v>7</v>
      </c>
      <c r="B105" s="5">
        <v>1.09E-16</v>
      </c>
      <c r="C105" s="3" t="s">
        <v>557</v>
      </c>
      <c r="D105" s="3" t="s">
        <v>684</v>
      </c>
      <c r="E105" s="5">
        <v>2.22725E-8</v>
      </c>
      <c r="F105" s="3">
        <v>3.9232397080000001</v>
      </c>
      <c r="G105" s="3" t="s">
        <v>685</v>
      </c>
      <c r="H105" s="3" t="s">
        <v>563</v>
      </c>
      <c r="I105" s="3">
        <v>0.48</v>
      </c>
    </row>
    <row r="106" spans="1:9" x14ac:dyDescent="0.3">
      <c r="A106" s="3" t="s">
        <v>7</v>
      </c>
      <c r="B106" s="5">
        <v>1.09E-16</v>
      </c>
      <c r="C106" s="3" t="s">
        <v>557</v>
      </c>
      <c r="D106" s="3" t="s">
        <v>686</v>
      </c>
      <c r="E106" s="3">
        <v>2.5730399999999997E-4</v>
      </c>
      <c r="F106" s="3">
        <v>1.274349172</v>
      </c>
      <c r="G106" s="3" t="s">
        <v>687</v>
      </c>
      <c r="H106" s="3" t="s">
        <v>560</v>
      </c>
      <c r="I106" s="3">
        <v>0.53200000000000003</v>
      </c>
    </row>
    <row r="107" spans="1:9" x14ac:dyDescent="0.3">
      <c r="A107" s="3" t="s">
        <v>7</v>
      </c>
      <c r="B107" s="5">
        <v>1.09E-16</v>
      </c>
      <c r="C107" s="3" t="s">
        <v>557</v>
      </c>
      <c r="D107" s="3" t="s">
        <v>291</v>
      </c>
      <c r="E107" s="5">
        <v>1.82159E-5</v>
      </c>
      <c r="F107" s="3">
        <v>3.872119332</v>
      </c>
      <c r="G107" s="3" t="s">
        <v>615</v>
      </c>
      <c r="H107" s="3" t="s">
        <v>560</v>
      </c>
      <c r="I107" s="3">
        <v>0.40100000000000002</v>
      </c>
    </row>
    <row r="108" spans="1:9" x14ac:dyDescent="0.3">
      <c r="A108" s="3" t="s">
        <v>10</v>
      </c>
      <c r="B108" s="5">
        <v>4.2000000000000004E-9</v>
      </c>
      <c r="C108" s="3" t="s">
        <v>557</v>
      </c>
      <c r="D108" s="3" t="s">
        <v>688</v>
      </c>
      <c r="E108" s="5">
        <v>1.86535E-5</v>
      </c>
      <c r="F108" s="3">
        <v>1.487723272</v>
      </c>
      <c r="G108" s="3" t="s">
        <v>689</v>
      </c>
      <c r="H108" s="3" t="s">
        <v>560</v>
      </c>
      <c r="I108" s="3">
        <v>0.40600000000000003</v>
      </c>
    </row>
    <row r="109" spans="1:9" x14ac:dyDescent="0.3">
      <c r="A109" s="3" t="s">
        <v>10</v>
      </c>
      <c r="B109" s="5">
        <v>4.2000000000000004E-9</v>
      </c>
      <c r="C109" s="3" t="s">
        <v>557</v>
      </c>
      <c r="D109" s="3" t="s">
        <v>688</v>
      </c>
      <c r="E109" s="5">
        <v>1.86535E-5</v>
      </c>
      <c r="F109" s="3">
        <v>1.487723272</v>
      </c>
      <c r="G109" s="3" t="s">
        <v>689</v>
      </c>
      <c r="H109" s="3" t="s">
        <v>560</v>
      </c>
      <c r="I109" s="3">
        <v>0.40600000000000003</v>
      </c>
    </row>
    <row r="110" spans="1:9" x14ac:dyDescent="0.3">
      <c r="A110" s="3" t="s">
        <v>44</v>
      </c>
      <c r="B110" s="5">
        <v>1.66E-6</v>
      </c>
      <c r="C110" s="3" t="s">
        <v>557</v>
      </c>
      <c r="D110" s="3" t="s">
        <v>688</v>
      </c>
      <c r="E110" s="5">
        <v>1.86535E-5</v>
      </c>
      <c r="F110" s="3">
        <v>1.487723272</v>
      </c>
      <c r="G110" s="3" t="s">
        <v>689</v>
      </c>
      <c r="H110" s="3" t="s">
        <v>563</v>
      </c>
      <c r="I110" s="3">
        <v>0.58499999999999996</v>
      </c>
    </row>
    <row r="111" spans="1:9" x14ac:dyDescent="0.3">
      <c r="A111" s="3" t="s">
        <v>44</v>
      </c>
      <c r="B111" s="5">
        <v>1.66E-6</v>
      </c>
      <c r="C111" s="3" t="s">
        <v>557</v>
      </c>
      <c r="D111" s="3" t="s">
        <v>44</v>
      </c>
      <c r="E111" s="3">
        <v>1.82991E-4</v>
      </c>
      <c r="F111" s="3">
        <v>1.049537312</v>
      </c>
      <c r="G111" s="3" t="s">
        <v>690</v>
      </c>
      <c r="H111" s="3" t="s">
        <v>563</v>
      </c>
      <c r="I111" s="3">
        <v>0.2</v>
      </c>
    </row>
    <row r="112" spans="1:9" x14ac:dyDescent="0.3">
      <c r="A112" s="3" t="s">
        <v>44</v>
      </c>
      <c r="B112" s="5">
        <v>1.66E-6</v>
      </c>
      <c r="C112" s="3" t="s">
        <v>557</v>
      </c>
      <c r="D112" s="3" t="s">
        <v>631</v>
      </c>
      <c r="E112" s="3">
        <v>3.0353379999999998E-3</v>
      </c>
      <c r="F112" s="3">
        <v>2.3171364259999998</v>
      </c>
      <c r="G112" s="3" t="s">
        <v>632</v>
      </c>
      <c r="H112" s="3" t="s">
        <v>560</v>
      </c>
      <c r="I112" s="3">
        <v>0.2</v>
      </c>
    </row>
    <row r="113" spans="1:9" x14ac:dyDescent="0.3">
      <c r="A113" s="3" t="s">
        <v>44</v>
      </c>
      <c r="B113" s="5">
        <v>1.66E-6</v>
      </c>
      <c r="C113" s="3" t="s">
        <v>557</v>
      </c>
      <c r="D113" s="3" t="s">
        <v>428</v>
      </c>
      <c r="E113" s="3">
        <v>2.1103417999999999E-2</v>
      </c>
      <c r="F113" s="3">
        <v>1.203864136</v>
      </c>
      <c r="G113" s="3" t="s">
        <v>681</v>
      </c>
      <c r="H113" s="3" t="s">
        <v>563</v>
      </c>
      <c r="I113" s="3">
        <v>0.60099999999999998</v>
      </c>
    </row>
    <row r="114" spans="1:9" x14ac:dyDescent="0.3">
      <c r="A114" s="3" t="s">
        <v>44</v>
      </c>
      <c r="B114" s="5">
        <v>1.66E-6</v>
      </c>
      <c r="C114" s="3" t="s">
        <v>557</v>
      </c>
      <c r="D114" s="3" t="s">
        <v>631</v>
      </c>
      <c r="E114" s="3">
        <v>3.0353379999999998E-3</v>
      </c>
      <c r="F114" s="3">
        <v>2.3171364259999998</v>
      </c>
      <c r="G114" s="3" t="s">
        <v>632</v>
      </c>
      <c r="H114" s="3" t="s">
        <v>563</v>
      </c>
      <c r="I114" s="3">
        <v>0.2</v>
      </c>
    </row>
    <row r="115" spans="1:9" x14ac:dyDescent="0.3">
      <c r="A115" s="3" t="s">
        <v>44</v>
      </c>
      <c r="B115" s="5">
        <v>1.66E-6</v>
      </c>
      <c r="C115" s="3" t="s">
        <v>557</v>
      </c>
      <c r="D115" s="3" t="s">
        <v>44</v>
      </c>
      <c r="E115" s="3">
        <v>1.2975799999999999E-2</v>
      </c>
      <c r="F115" s="3">
        <v>2.0700873620000002</v>
      </c>
      <c r="G115" s="3" t="s">
        <v>691</v>
      </c>
      <c r="H115" s="3" t="s">
        <v>563</v>
      </c>
      <c r="I115" s="3">
        <v>0.2</v>
      </c>
    </row>
    <row r="116" spans="1:9" x14ac:dyDescent="0.3">
      <c r="A116" s="3" t="s">
        <v>73</v>
      </c>
      <c r="B116" s="3">
        <v>2.7099999999999997E-4</v>
      </c>
      <c r="C116" s="3" t="s">
        <v>557</v>
      </c>
      <c r="D116" s="3" t="s">
        <v>688</v>
      </c>
      <c r="E116" s="5">
        <v>1.86535E-5</v>
      </c>
      <c r="F116" s="3">
        <v>1.487723272</v>
      </c>
      <c r="G116" s="3" t="s">
        <v>689</v>
      </c>
      <c r="H116" s="3" t="s">
        <v>560</v>
      </c>
      <c r="I116" s="3">
        <v>0.2</v>
      </c>
    </row>
    <row r="117" spans="1:9" x14ac:dyDescent="0.3">
      <c r="A117" s="3" t="s">
        <v>17</v>
      </c>
      <c r="B117" s="5">
        <v>1.3500000000000001E-9</v>
      </c>
      <c r="C117" s="3" t="s">
        <v>557</v>
      </c>
      <c r="D117" s="3" t="s">
        <v>619</v>
      </c>
      <c r="E117" s="3">
        <v>3.1032149999999999E-3</v>
      </c>
      <c r="F117" s="3">
        <v>1.0421102440000001</v>
      </c>
      <c r="G117" s="3" t="s">
        <v>620</v>
      </c>
      <c r="H117" s="3" t="s">
        <v>563</v>
      </c>
      <c r="I117" s="3">
        <v>0.33100000000000002</v>
      </c>
    </row>
    <row r="118" spans="1:9" x14ac:dyDescent="0.3">
      <c r="A118" s="3" t="s">
        <v>39</v>
      </c>
      <c r="B118" s="5">
        <v>9.8599999999999998E-5</v>
      </c>
      <c r="C118" s="3" t="s">
        <v>557</v>
      </c>
      <c r="D118" s="3" t="s">
        <v>39</v>
      </c>
      <c r="E118" s="3">
        <v>4.0571299999999998E-4</v>
      </c>
      <c r="F118" s="3">
        <v>1.6521448839999999</v>
      </c>
      <c r="G118" s="3" t="s">
        <v>692</v>
      </c>
      <c r="H118" s="3" t="s">
        <v>560</v>
      </c>
      <c r="I118" s="3">
        <v>0.2</v>
      </c>
    </row>
    <row r="119" spans="1:9" x14ac:dyDescent="0.3">
      <c r="A119" s="3" t="s">
        <v>39</v>
      </c>
      <c r="B119" s="5">
        <v>9.8599999999999998E-5</v>
      </c>
      <c r="C119" s="3" t="s">
        <v>557</v>
      </c>
      <c r="D119" s="3" t="s">
        <v>39</v>
      </c>
      <c r="E119" s="5">
        <v>4.7073800000000003E-5</v>
      </c>
      <c r="F119" s="3">
        <v>4.6826690820000003</v>
      </c>
      <c r="G119" s="3" t="s">
        <v>621</v>
      </c>
      <c r="H119" s="3" t="s">
        <v>560</v>
      </c>
      <c r="I119" s="3">
        <v>0.2</v>
      </c>
    </row>
    <row r="120" spans="1:9" x14ac:dyDescent="0.3">
      <c r="A120" s="3" t="s">
        <v>39</v>
      </c>
      <c r="B120" s="5">
        <v>9.8599999999999998E-5</v>
      </c>
      <c r="C120" s="3" t="s">
        <v>557</v>
      </c>
      <c r="D120" s="3" t="s">
        <v>6</v>
      </c>
      <c r="E120" s="3">
        <v>2.3072199999999999E-4</v>
      </c>
      <c r="F120" s="3">
        <v>2.730952496</v>
      </c>
      <c r="G120" s="3" t="s">
        <v>606</v>
      </c>
      <c r="H120" s="3" t="s">
        <v>560</v>
      </c>
      <c r="I120" s="3">
        <v>0.72399999999999998</v>
      </c>
    </row>
    <row r="121" spans="1:9" x14ac:dyDescent="0.3">
      <c r="A121" s="3" t="s">
        <v>23</v>
      </c>
      <c r="B121" s="5">
        <v>3.9799999999999999E-7</v>
      </c>
      <c r="C121" s="3" t="s">
        <v>557</v>
      </c>
      <c r="D121" s="3" t="s">
        <v>693</v>
      </c>
      <c r="E121" s="3">
        <v>2.5998800000000001E-4</v>
      </c>
      <c r="F121" s="3">
        <v>1.174324148</v>
      </c>
      <c r="G121" s="3" t="s">
        <v>694</v>
      </c>
      <c r="H121" s="3" t="s">
        <v>563</v>
      </c>
      <c r="I121" s="3">
        <v>0.378</v>
      </c>
    </row>
    <row r="122" spans="1:9" x14ac:dyDescent="0.3">
      <c r="A122" s="3" t="s">
        <v>16</v>
      </c>
      <c r="B122" s="5">
        <v>5.7699999999999998E-6</v>
      </c>
      <c r="C122" s="3" t="s">
        <v>557</v>
      </c>
      <c r="D122" s="3" t="s">
        <v>622</v>
      </c>
      <c r="E122" s="3">
        <v>5.2617400000000002E-4</v>
      </c>
      <c r="F122" s="3">
        <v>2.6930188519999998</v>
      </c>
      <c r="G122" s="3" t="s">
        <v>623</v>
      </c>
      <c r="H122" s="3" t="s">
        <v>563</v>
      </c>
      <c r="I122" s="3">
        <v>0.52500000000000002</v>
      </c>
    </row>
  </sheetData>
  <autoFilter ref="A1:I1" xr:uid="{EADA8989-1D56-44D9-BEBF-CD03518B1A3F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A3 PTvsWT</vt:lpstr>
      <vt:lpstr>KEA3 PTCCvsWT</vt:lpstr>
      <vt:lpstr>KEA3 PTNvsWT</vt:lpstr>
      <vt:lpstr>PTvsWT_input_for_cytoscape</vt:lpstr>
      <vt:lpstr>PTCCvsWT_input_for_cytoscape</vt:lpstr>
      <vt:lpstr>PTNvsWT_input_for_cytosca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wen wang</dc:creator>
  <cp:lastModifiedBy>changwen wang</cp:lastModifiedBy>
  <dcterms:created xsi:type="dcterms:W3CDTF">2015-06-05T18:17:20Z</dcterms:created>
  <dcterms:modified xsi:type="dcterms:W3CDTF">2022-09-14T14:40:30Z</dcterms:modified>
</cp:coreProperties>
</file>